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ummary" sheetId="1" state="visible" r:id="rId3"/>
    <sheet name="RFI" sheetId="2" state="visible" r:id="rId4"/>
    <sheet name="Gene ID" sheetId="3" state="visible" r:id="rId5"/>
    <sheet name="ROS Genes" sheetId="4" state="visible" r:id="rId6"/>
    <sheet name="Broken Stick Model" sheetId="5" state="visible" r:id="rId7"/>
    <sheet name="Statistical Test for Sample Sco" sheetId="6" state="visible" r:id="rId8"/>
    <sheet name="PCA Scores" sheetId="7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3" uniqueCount="743">
  <si>
    <t xml:space="preserve">Bulut:Functional insights into thermal stress: Linking temperature, in vivo ROS production, composition, and molecular responses in an aquatic ectotherm</t>
  </si>
  <si>
    <t xml:space="preserve">Supplementary Data 1</t>
  </si>
  <si>
    <t xml:space="preserve">Sheets</t>
  </si>
  <si>
    <t xml:space="preserve">RFI</t>
  </si>
  <si>
    <t xml:space="preserve">Raw and normalized Relative Fluorescence Intensity (RFI) values.</t>
  </si>
  <si>
    <t xml:space="preserve">Gene ID</t>
  </si>
  <si>
    <t xml:space="preserve">Gene IDs, Uniprot IDs, and Reactive Oxygen Species (ROS) targets for 118 ROS related genes.</t>
  </si>
  <si>
    <t xml:space="preserve">ROS Genes</t>
  </si>
  <si>
    <t xml:space="preserve">Directly ROS producing or scavenging gene list.</t>
  </si>
  <si>
    <t xml:space="preserve">Broken Stick Model</t>
  </si>
  <si>
    <t xml:space="preserve">Broken Stick Model analysis for Principal Component Analysis (PCA).</t>
  </si>
  <si>
    <t xml:space="preserve">Statistical Test for Sample Score</t>
  </si>
  <si>
    <t xml:space="preserve">Statistical test for PC1, PC2 and PC3.</t>
  </si>
  <si>
    <t xml:space="preserve">PCA Scores</t>
  </si>
  <si>
    <t xml:space="preserve">PCA score results.</t>
  </si>
  <si>
    <t xml:space="preserve">CellROX Orange</t>
  </si>
  <si>
    <t xml:space="preserve">CellROX Red</t>
  </si>
  <si>
    <t xml:space="preserve">Mean Orange Values</t>
  </si>
  <si>
    <t xml:space="preserve">Mean Normalized Orange Values</t>
  </si>
  <si>
    <t xml:space="preserve">Name</t>
  </si>
  <si>
    <t xml:space="preserve">Mean</t>
  </si>
  <si>
    <t xml:space="preserve">Normalized</t>
  </si>
  <si>
    <t xml:space="preserve">Value</t>
  </si>
  <si>
    <t xml:space="preserve">Hessen</t>
  </si>
  <si>
    <t xml:space="preserve">4_h1r</t>
  </si>
  <si>
    <t xml:space="preserve">4°C</t>
  </si>
  <si>
    <t xml:space="preserve">4_h2r</t>
  </si>
  <si>
    <t xml:space="preserve">8°C</t>
  </si>
  <si>
    <t xml:space="preserve">4_h3r</t>
  </si>
  <si>
    <t xml:space="preserve">12°C</t>
  </si>
  <si>
    <t xml:space="preserve">4_h4r</t>
  </si>
  <si>
    <t xml:space="preserve">16°C</t>
  </si>
  <si>
    <t xml:space="preserve">4_h5r</t>
  </si>
  <si>
    <t xml:space="preserve">20°C</t>
  </si>
  <si>
    <t xml:space="preserve">4_h6r</t>
  </si>
  <si>
    <t xml:space="preserve">24°C</t>
  </si>
  <si>
    <t xml:space="preserve">4_h7r</t>
  </si>
  <si>
    <t xml:space="preserve">28°C</t>
  </si>
  <si>
    <t xml:space="preserve">4_h8r</t>
  </si>
  <si>
    <t xml:space="preserve">4_h9r</t>
  </si>
  <si>
    <t xml:space="preserve">Mean Red Values</t>
  </si>
  <si>
    <t xml:space="preserve">Mean Normalized Red Values</t>
  </si>
  <si>
    <t xml:space="preserve">4_h10r</t>
  </si>
  <si>
    <t xml:space="preserve">4_h11r</t>
  </si>
  <si>
    <t xml:space="preserve">4_h12r</t>
  </si>
  <si>
    <t xml:space="preserve">4_h13r</t>
  </si>
  <si>
    <t xml:space="preserve">4_h14r</t>
  </si>
  <si>
    <t xml:space="preserve">4_h15r</t>
  </si>
  <si>
    <t xml:space="preserve">4_h16r</t>
  </si>
  <si>
    <t xml:space="preserve">4_h17r</t>
  </si>
  <si>
    <t xml:space="preserve">4_h18r</t>
  </si>
  <si>
    <t xml:space="preserve">4_h19r</t>
  </si>
  <si>
    <t xml:space="preserve">Differential ROS Hessen</t>
  </si>
  <si>
    <t xml:space="preserve">4_h20r</t>
  </si>
  <si>
    <t xml:space="preserve">Orange</t>
  </si>
  <si>
    <t xml:space="preserve">Red</t>
  </si>
  <si>
    <t xml:space="preserve">Substracted</t>
  </si>
  <si>
    <t xml:space="preserve">8_h1r</t>
  </si>
  <si>
    <t xml:space="preserve">8_h2r</t>
  </si>
  <si>
    <t xml:space="preserve">8_h3r</t>
  </si>
  <si>
    <t xml:space="preserve">8_h4r</t>
  </si>
  <si>
    <t xml:space="preserve">8_h5r</t>
  </si>
  <si>
    <t xml:space="preserve">8_h6r</t>
  </si>
  <si>
    <t xml:space="preserve">8_h7r</t>
  </si>
  <si>
    <t xml:space="preserve">8_h8r</t>
  </si>
  <si>
    <t xml:space="preserve">8_h9r</t>
  </si>
  <si>
    <t xml:space="preserve">8_h10r</t>
  </si>
  <si>
    <t xml:space="preserve">8_h11r</t>
  </si>
  <si>
    <t xml:space="preserve">8_h12r</t>
  </si>
  <si>
    <t xml:space="preserve">8_h13r</t>
  </si>
  <si>
    <t xml:space="preserve">8_h14r</t>
  </si>
  <si>
    <t xml:space="preserve">8_h15r</t>
  </si>
  <si>
    <t xml:space="preserve">8_h16r</t>
  </si>
  <si>
    <t xml:space="preserve">8_h17r</t>
  </si>
  <si>
    <t xml:space="preserve">8_h18r</t>
  </si>
  <si>
    <t xml:space="preserve">8_h19r</t>
  </si>
  <si>
    <t xml:space="preserve">8_h20r</t>
  </si>
  <si>
    <t xml:space="preserve">12_h1r</t>
  </si>
  <si>
    <t xml:space="preserve">12_20r</t>
  </si>
  <si>
    <t xml:space="preserve">12_h2r</t>
  </si>
  <si>
    <t xml:space="preserve">12_h3r</t>
  </si>
  <si>
    <t xml:space="preserve">12_h2-r</t>
  </si>
  <si>
    <t xml:space="preserve">12_h4r</t>
  </si>
  <si>
    <t xml:space="preserve">12_h3-r</t>
  </si>
  <si>
    <t xml:space="preserve">12_h5r</t>
  </si>
  <si>
    <t xml:space="preserve">12_h6r</t>
  </si>
  <si>
    <t xml:space="preserve">12_h7r</t>
  </si>
  <si>
    <t xml:space="preserve">12_h8r</t>
  </si>
  <si>
    <t xml:space="preserve">12_h9r</t>
  </si>
  <si>
    <t xml:space="preserve">12_h10r</t>
  </si>
  <si>
    <t xml:space="preserve">12_h11r</t>
  </si>
  <si>
    <t xml:space="preserve">12_h12r</t>
  </si>
  <si>
    <t xml:space="preserve">12_h13r</t>
  </si>
  <si>
    <t xml:space="preserve">12_h14r</t>
  </si>
  <si>
    <t xml:space="preserve">12_h15r</t>
  </si>
  <si>
    <t xml:space="preserve">12_h16r</t>
  </si>
  <si>
    <t xml:space="preserve">12_h17r</t>
  </si>
  <si>
    <t xml:space="preserve">12_h18r</t>
  </si>
  <si>
    <t xml:space="preserve">12_h19r</t>
  </si>
  <si>
    <t xml:space="preserve">12_h20r</t>
  </si>
  <si>
    <t xml:space="preserve">16_h1r</t>
  </si>
  <si>
    <t xml:space="preserve">16_h2r</t>
  </si>
  <si>
    <t xml:space="preserve">16_h3r</t>
  </si>
  <si>
    <t xml:space="preserve">16_h4r</t>
  </si>
  <si>
    <t xml:space="preserve">16_h5r</t>
  </si>
  <si>
    <t xml:space="preserve">16_h6r</t>
  </si>
  <si>
    <t xml:space="preserve">16_h7r</t>
  </si>
  <si>
    <t xml:space="preserve">16_h8r</t>
  </si>
  <si>
    <t xml:space="preserve">16_h9r</t>
  </si>
  <si>
    <t xml:space="preserve">16_h10r</t>
  </si>
  <si>
    <t xml:space="preserve">16_h11r</t>
  </si>
  <si>
    <t xml:space="preserve">16_h12r</t>
  </si>
  <si>
    <t xml:space="preserve">16_h13r</t>
  </si>
  <si>
    <t xml:space="preserve">16_h14r</t>
  </si>
  <si>
    <t xml:space="preserve">16_h15r</t>
  </si>
  <si>
    <t xml:space="preserve">16_h16r</t>
  </si>
  <si>
    <t xml:space="preserve">16_h17r</t>
  </si>
  <si>
    <t xml:space="preserve">16_h18r</t>
  </si>
  <si>
    <t xml:space="preserve">16_h19r</t>
  </si>
  <si>
    <t xml:space="preserve">16_h20r</t>
  </si>
  <si>
    <t xml:space="preserve">20_h1r</t>
  </si>
  <si>
    <t xml:space="preserve">20_h2r</t>
  </si>
  <si>
    <t xml:space="preserve">20_h3r</t>
  </si>
  <si>
    <t xml:space="preserve">20_h4r</t>
  </si>
  <si>
    <t xml:space="preserve">20_h5r</t>
  </si>
  <si>
    <t xml:space="preserve">20_h6r</t>
  </si>
  <si>
    <t xml:space="preserve">20_h7r</t>
  </si>
  <si>
    <t xml:space="preserve">20_h8r</t>
  </si>
  <si>
    <t xml:space="preserve">20_h9r</t>
  </si>
  <si>
    <t xml:space="preserve">20_h10r</t>
  </si>
  <si>
    <t xml:space="preserve">20_h11r</t>
  </si>
  <si>
    <t xml:space="preserve">20_h12r</t>
  </si>
  <si>
    <t xml:space="preserve">20_h13r</t>
  </si>
  <si>
    <t xml:space="preserve">20_h14r</t>
  </si>
  <si>
    <t xml:space="preserve">20_h15r</t>
  </si>
  <si>
    <t xml:space="preserve">20_h16r</t>
  </si>
  <si>
    <t xml:space="preserve">20_h17r</t>
  </si>
  <si>
    <t xml:space="preserve">20_h18r</t>
  </si>
  <si>
    <t xml:space="preserve">20_h19r</t>
  </si>
  <si>
    <t xml:space="preserve">20_h20r</t>
  </si>
  <si>
    <t xml:space="preserve">24_h1r</t>
  </si>
  <si>
    <t xml:space="preserve">24_h2r</t>
  </si>
  <si>
    <t xml:space="preserve">24_h3r</t>
  </si>
  <si>
    <t xml:space="preserve">24_h4r</t>
  </si>
  <si>
    <t xml:space="preserve">24_h5r</t>
  </si>
  <si>
    <t xml:space="preserve">24_h6r</t>
  </si>
  <si>
    <t xml:space="preserve">24_h7r</t>
  </si>
  <si>
    <t xml:space="preserve">24_h8r</t>
  </si>
  <si>
    <t xml:space="preserve">24_h9r</t>
  </si>
  <si>
    <t xml:space="preserve">24_h10r</t>
  </si>
  <si>
    <t xml:space="preserve">24_h11r</t>
  </si>
  <si>
    <t xml:space="preserve">24_h12r</t>
  </si>
  <si>
    <t xml:space="preserve">24_h13r</t>
  </si>
  <si>
    <t xml:space="preserve">24_h14r</t>
  </si>
  <si>
    <t xml:space="preserve">24_h15r</t>
  </si>
  <si>
    <t xml:space="preserve">24_h16r</t>
  </si>
  <si>
    <t xml:space="preserve">24_h17r</t>
  </si>
  <si>
    <t xml:space="preserve">24_h18r</t>
  </si>
  <si>
    <t xml:space="preserve">24_h19r</t>
  </si>
  <si>
    <t xml:space="preserve">24_h20r</t>
  </si>
  <si>
    <t xml:space="preserve">28_h1r</t>
  </si>
  <si>
    <t xml:space="preserve">28_h2r</t>
  </si>
  <si>
    <t xml:space="preserve">28_h3r</t>
  </si>
  <si>
    <t xml:space="preserve">28_h4r</t>
  </si>
  <si>
    <t xml:space="preserve">28_h5r</t>
  </si>
  <si>
    <t xml:space="preserve">28_h6r</t>
  </si>
  <si>
    <t xml:space="preserve">28_h7r</t>
  </si>
  <si>
    <t xml:space="preserve">28_h8r</t>
  </si>
  <si>
    <t xml:space="preserve">28_h9r</t>
  </si>
  <si>
    <t xml:space="preserve">28_h10r</t>
  </si>
  <si>
    <t xml:space="preserve">28_h11r</t>
  </si>
  <si>
    <t xml:space="preserve">28_h12r</t>
  </si>
  <si>
    <t xml:space="preserve">28_h13r</t>
  </si>
  <si>
    <t xml:space="preserve">28_h14r</t>
  </si>
  <si>
    <t xml:space="preserve">28_h15r</t>
  </si>
  <si>
    <t xml:space="preserve">28_h16r</t>
  </si>
  <si>
    <t xml:space="preserve">28_h17r</t>
  </si>
  <si>
    <t xml:space="preserve">28_h18r</t>
  </si>
  <si>
    <t xml:space="preserve">28_h19r</t>
  </si>
  <si>
    <t xml:space="preserve">28_h20r</t>
  </si>
  <si>
    <t xml:space="preserve">C. riparius gene ID</t>
  </si>
  <si>
    <t xml:space="preserve">D. melanogaster ID</t>
  </si>
  <si>
    <t xml:space="preserve">Uniprot ID</t>
  </si>
  <si>
    <t xml:space="preserve">Uniprot gene name</t>
  </si>
  <si>
    <t xml:space="preserve">ROS target</t>
  </si>
  <si>
    <t xml:space="preserve">g6484</t>
  </si>
  <si>
    <t xml:space="preserve">Q7KTX7</t>
  </si>
  <si>
    <t xml:space="preserve">XP_034480226</t>
  </si>
  <si>
    <t xml:space="preserve">E3 ubiquitin-protein ligase parkin </t>
  </si>
  <si>
    <t xml:space="preserve">-</t>
  </si>
  <si>
    <t xml:space="preserve">g17125</t>
  </si>
  <si>
    <t xml:space="preserve">Q02280</t>
  </si>
  <si>
    <t xml:space="preserve">NP_001251370</t>
  </si>
  <si>
    <t xml:space="preserve">B lymphocyte-induced maturation protein 1 homolog </t>
  </si>
  <si>
    <t xml:space="preserve">g4855</t>
  </si>
  <si>
    <t xml:space="preserve">Q9W1K5</t>
  </si>
  <si>
    <t xml:space="preserve">XP_058828536</t>
  </si>
  <si>
    <t xml:space="preserve">sestrin homolog isoform X2 </t>
  </si>
  <si>
    <t xml:space="preserve">hydrogen peroxide</t>
  </si>
  <si>
    <t xml:space="preserve">g12593</t>
  </si>
  <si>
    <t xml:space="preserve">P91682</t>
  </si>
  <si>
    <t xml:space="preserve">XP_037033613</t>
  </si>
  <si>
    <t xml:space="preserve">SLIT-ROBO Rho GTPase-activating protein 1-like isoform X1 </t>
  </si>
  <si>
    <t xml:space="preserve">g4553</t>
  </si>
  <si>
    <t xml:space="preserve">P61851</t>
  </si>
  <si>
    <t xml:space="preserve">XP_057324328</t>
  </si>
  <si>
    <t xml:space="preserve">superoxide dismutase </t>
  </si>
  <si>
    <t xml:space="preserve">superoxide</t>
  </si>
  <si>
    <t xml:space="preserve">g9900</t>
  </si>
  <si>
    <t xml:space="preserve">Q9VZU4</t>
  </si>
  <si>
    <t xml:space="preserve">XP_065090484</t>
  </si>
  <si>
    <t xml:space="preserve">g17127</t>
  </si>
  <si>
    <t xml:space="preserve">P08510</t>
  </si>
  <si>
    <t xml:space="preserve">XP_031618064</t>
  </si>
  <si>
    <t xml:space="preserve">retinol dehydrogenase 12-like isoform X1 </t>
  </si>
  <si>
    <t xml:space="preserve">g2790</t>
  </si>
  <si>
    <t xml:space="preserve">A8JNT1</t>
  </si>
  <si>
    <t xml:space="preserve">XP_062559557</t>
  </si>
  <si>
    <t xml:space="preserve">mpv17-like protein </t>
  </si>
  <si>
    <t xml:space="preserve">g1496</t>
  </si>
  <si>
    <t xml:space="preserve">P40417</t>
  </si>
  <si>
    <t xml:space="preserve">XP_065073916</t>
  </si>
  <si>
    <t xml:space="preserve">g17122</t>
  </si>
  <si>
    <t xml:space="preserve">Q9V3Q4</t>
  </si>
  <si>
    <t xml:space="preserve">g3927</t>
  </si>
  <si>
    <t xml:space="preserve">Q8MUJ1</t>
  </si>
  <si>
    <t xml:space="preserve">XP_026470323</t>
  </si>
  <si>
    <t xml:space="preserve">protein eiger </t>
  </si>
  <si>
    <t xml:space="preserve">g16729</t>
  </si>
  <si>
    <t xml:space="preserve">Q9V3A6</t>
  </si>
  <si>
    <t xml:space="preserve">XP_037032734</t>
  </si>
  <si>
    <t xml:space="preserve">thioredoxin domain-containing protein 15 isoform X1 </t>
  </si>
  <si>
    <t xml:space="preserve">g9456</t>
  </si>
  <si>
    <t xml:space="preserve">Q9VA37</t>
  </si>
  <si>
    <t xml:space="preserve">XP_037948373</t>
  </si>
  <si>
    <t xml:space="preserve">protein dj-1beta </t>
  </si>
  <si>
    <t xml:space="preserve">generalROS</t>
  </si>
  <si>
    <t xml:space="preserve">g5088</t>
  </si>
  <si>
    <t xml:space="preserve">Q9VWG0</t>
  </si>
  <si>
    <t xml:space="preserve">XP_053695111</t>
  </si>
  <si>
    <t xml:space="preserve">probable mitochondrial glutathione transporter SLC25A40 </t>
  </si>
  <si>
    <t xml:space="preserve">g7397</t>
  </si>
  <si>
    <t xml:space="preserve">Q9W3W4</t>
  </si>
  <si>
    <t xml:space="preserve">XP_001355575</t>
  </si>
  <si>
    <t xml:space="preserve">5-demethoxyubiquinone hydroxylase, mitochondrial </t>
  </si>
  <si>
    <t xml:space="preserve">g5372</t>
  </si>
  <si>
    <t xml:space="preserve">Q9W588</t>
  </si>
  <si>
    <t xml:space="preserve">XP_039438677</t>
  </si>
  <si>
    <t xml:space="preserve">g12652</t>
  </si>
  <si>
    <t xml:space="preserve">Q9VYD6</t>
  </si>
  <si>
    <t xml:space="preserve">XP_065080888</t>
  </si>
  <si>
    <t xml:space="preserve">g14121</t>
  </si>
  <si>
    <t xml:space="preserve">O16844</t>
  </si>
  <si>
    <t xml:space="preserve">XP_037917305</t>
  </si>
  <si>
    <t xml:space="preserve">kinesin-like protein costa </t>
  </si>
  <si>
    <t xml:space="preserve">g12531</t>
  </si>
  <si>
    <t xml:space="preserve">Q94523</t>
  </si>
  <si>
    <t xml:space="preserve">XP_058054989</t>
  </si>
  <si>
    <t xml:space="preserve">succinate dehydrogenase </t>
  </si>
  <si>
    <t xml:space="preserve">g14139</t>
  </si>
  <si>
    <t xml:space="preserve">Q9VAW7</t>
  </si>
  <si>
    <t xml:space="preserve">XP_058464568</t>
  </si>
  <si>
    <t xml:space="preserve">cytochrome b-c1 complex subunit 7-like </t>
  </si>
  <si>
    <t xml:space="preserve">g2918</t>
  </si>
  <si>
    <t xml:space="preserve">P84029</t>
  </si>
  <si>
    <t xml:space="preserve">XP_011189550</t>
  </si>
  <si>
    <t xml:space="preserve">cytochrome c-2 </t>
  </si>
  <si>
    <t xml:space="preserve">g3881</t>
  </si>
  <si>
    <t xml:space="preserve">Q7JUR6</t>
  </si>
  <si>
    <t xml:space="preserve">XP_065075981</t>
  </si>
  <si>
    <t xml:space="preserve">g13068</t>
  </si>
  <si>
    <t xml:space="preserve">P19538</t>
  </si>
  <si>
    <t xml:space="preserve">XP_050068027</t>
  </si>
  <si>
    <t xml:space="preserve">transcriptional activator cubitus interruptus </t>
  </si>
  <si>
    <t xml:space="preserve">g1306</t>
  </si>
  <si>
    <t xml:space="preserve">P91938</t>
  </si>
  <si>
    <t xml:space="preserve">XP_062705637</t>
  </si>
  <si>
    <t xml:space="preserve">GTPase-activating protein CdGAPr isoform X1 </t>
  </si>
  <si>
    <t xml:space="preserve">g12942</t>
  </si>
  <si>
    <t xml:space="preserve">Q7KRU8</t>
  </si>
  <si>
    <t xml:space="preserve">XP_037028251</t>
  </si>
  <si>
    <t xml:space="preserve">ferritin subunit </t>
  </si>
  <si>
    <t xml:space="preserve">g6353</t>
  </si>
  <si>
    <t xml:space="preserve">Q94511</t>
  </si>
  <si>
    <t xml:space="preserve">XP_050068882</t>
  </si>
  <si>
    <t xml:space="preserve">NADH-ubiquinone oxidoreductase 75 kDa subunit, mitochondrial </t>
  </si>
  <si>
    <t xml:space="preserve">g10559</t>
  </si>
  <si>
    <t xml:space="preserve">Q9VAF5</t>
  </si>
  <si>
    <t xml:space="preserve">XP_058463178</t>
  </si>
  <si>
    <t xml:space="preserve">cadherin-99C </t>
  </si>
  <si>
    <t xml:space="preserve">g1208</t>
  </si>
  <si>
    <t xml:space="preserve">Q9VQH2</t>
  </si>
  <si>
    <t xml:space="preserve">XP_055643898</t>
  </si>
  <si>
    <t xml:space="preserve">dual oxidase </t>
  </si>
  <si>
    <t xml:space="preserve">g13062</t>
  </si>
  <si>
    <t xml:space="preserve">XP_062715217</t>
  </si>
  <si>
    <t xml:space="preserve">rho GTPase-activating protein Graf isoform X1 </t>
  </si>
  <si>
    <t xml:space="preserve">g17010</t>
  </si>
  <si>
    <t xml:space="preserve">XP_058838293</t>
  </si>
  <si>
    <t xml:space="preserve">peroxidase </t>
  </si>
  <si>
    <t xml:space="preserve">g11811</t>
  </si>
  <si>
    <t xml:space="preserve">Q9VFL5</t>
  </si>
  <si>
    <t xml:space="preserve">XP_037913318</t>
  </si>
  <si>
    <t xml:space="preserve">methionine--tRNA ligase, mitochondrial isoform X2 </t>
  </si>
  <si>
    <t xml:space="preserve">g11246</t>
  </si>
  <si>
    <t xml:space="preserve">Q95V55</t>
  </si>
  <si>
    <t xml:space="preserve">XP_062536274</t>
  </si>
  <si>
    <t xml:space="preserve">forkhead box protein O </t>
  </si>
  <si>
    <t xml:space="preserve">g15582</t>
  </si>
  <si>
    <t xml:space="preserve">Q4V6M1</t>
  </si>
  <si>
    <t xml:space="preserve">XP_031624608</t>
  </si>
  <si>
    <t xml:space="preserve">bis(5'-nucleosyl)-tetraphosphatase </t>
  </si>
  <si>
    <t xml:space="preserve">g11608</t>
  </si>
  <si>
    <t xml:space="preserve">Q9V429</t>
  </si>
  <si>
    <t xml:space="preserve">XP_063701603</t>
  </si>
  <si>
    <t xml:space="preserve">thioredoxin-like protein 1 </t>
  </si>
  <si>
    <t xml:space="preserve">g16733</t>
  </si>
  <si>
    <t xml:space="preserve">Q9VZM6</t>
  </si>
  <si>
    <t xml:space="preserve">XP_039452697</t>
  </si>
  <si>
    <t xml:space="preserve">mpv17-like protein 2 </t>
  </si>
  <si>
    <t xml:space="preserve">g7987</t>
  </si>
  <si>
    <t xml:space="preserve">F3YDF1</t>
  </si>
  <si>
    <t xml:space="preserve">XP_038110460</t>
  </si>
  <si>
    <t xml:space="preserve">ATP-dependent zinc metalloprotease YME1L isoform X1 </t>
  </si>
  <si>
    <t xml:space="preserve">g8420</t>
  </si>
  <si>
    <t xml:space="preserve">P13217</t>
  </si>
  <si>
    <t xml:space="preserve">XP_053681302</t>
  </si>
  <si>
    <t xml:space="preserve">1-phosphatidylinositol 4,5-bisphosphate phosphodiesterase isoform X2 </t>
  </si>
  <si>
    <t xml:space="preserve">g9271</t>
  </si>
  <si>
    <t xml:space="preserve">Q7YU24</t>
  </si>
  <si>
    <t xml:space="preserve">XP_040230060</t>
  </si>
  <si>
    <t xml:space="preserve">transmembrane GTPase Marf </t>
  </si>
  <si>
    <t xml:space="preserve">g7690</t>
  </si>
  <si>
    <t xml:space="preserve">Q8INF0</t>
  </si>
  <si>
    <t xml:space="preserve">XP_055636831</t>
  </si>
  <si>
    <t xml:space="preserve">soluble guanylate cyclase 88E isoform X2 </t>
  </si>
  <si>
    <t xml:space="preserve">g12106</t>
  </si>
  <si>
    <t xml:space="preserve">P20482</t>
  </si>
  <si>
    <t xml:space="preserve">XP_055697669</t>
  </si>
  <si>
    <t xml:space="preserve">segmentation protein cap'n'collar isoform X4 </t>
  </si>
  <si>
    <t xml:space="preserve">g14016</t>
  </si>
  <si>
    <t xml:space="preserve">Q02936</t>
  </si>
  <si>
    <t xml:space="preserve">XP_055587049</t>
  </si>
  <si>
    <t xml:space="preserve">protein hedgehog </t>
  </si>
  <si>
    <t xml:space="preserve">g11428</t>
  </si>
  <si>
    <t xml:space="preserve">Q8MSG8</t>
  </si>
  <si>
    <t xml:space="preserve">XP_055904976</t>
  </si>
  <si>
    <t xml:space="preserve">aprataxin-like protein </t>
  </si>
  <si>
    <t xml:space="preserve">g5135</t>
  </si>
  <si>
    <t xml:space="preserve">P92208</t>
  </si>
  <si>
    <t xml:space="preserve">XP_021703781</t>
  </si>
  <si>
    <t xml:space="preserve">stress-activated protein kinase JNK isoform X1 </t>
  </si>
  <si>
    <t xml:space="preserve">g10754</t>
  </si>
  <si>
    <t xml:space="preserve">Q9VEJ0</t>
  </si>
  <si>
    <t xml:space="preserve">XP_001663718</t>
  </si>
  <si>
    <t xml:space="preserve">peroxiredoxin-2 </t>
  </si>
  <si>
    <t xml:space="preserve">g4496</t>
  </si>
  <si>
    <t xml:space="preserve">Q9VTQ1</t>
  </si>
  <si>
    <t xml:space="preserve">XP_055689045</t>
  </si>
  <si>
    <t xml:space="preserve">peroxisomal membrane protein 2 </t>
  </si>
  <si>
    <t xml:space="preserve">g7526</t>
  </si>
  <si>
    <t xml:space="preserve">P91929</t>
  </si>
  <si>
    <t xml:space="preserve">XP_017073614</t>
  </si>
  <si>
    <t xml:space="preserve">NADH dehydrogenase </t>
  </si>
  <si>
    <t xml:space="preserve">g17118</t>
  </si>
  <si>
    <t xml:space="preserve">P13677</t>
  </si>
  <si>
    <t xml:space="preserve">XP_037045551</t>
  </si>
  <si>
    <t xml:space="preserve">uncharacterized protein LOC119080996 isoform X4 </t>
  </si>
  <si>
    <t xml:space="preserve">g11137</t>
  </si>
  <si>
    <t xml:space="preserve">P05130</t>
  </si>
  <si>
    <t xml:space="preserve">XP_055542429</t>
  </si>
  <si>
    <t xml:space="preserve">uncharacterized protein LOC129728068 isoform X2 </t>
  </si>
  <si>
    <t xml:space="preserve">g5514</t>
  </si>
  <si>
    <t xml:space="preserve">Q9VGN7</t>
  </si>
  <si>
    <t xml:space="preserve">XP_055849502</t>
  </si>
  <si>
    <t xml:space="preserve">exonuclease 3'-5' domain-containing protein 2 </t>
  </si>
  <si>
    <t xml:space="preserve">g1209</t>
  </si>
  <si>
    <t xml:space="preserve">P17336</t>
  </si>
  <si>
    <t xml:space="preserve">XP_059610489</t>
  </si>
  <si>
    <t xml:space="preserve">rho GTPase-activating protein conundrum </t>
  </si>
  <si>
    <t xml:space="preserve">g3000</t>
  </si>
  <si>
    <t xml:space="preserve">XP_037908347</t>
  </si>
  <si>
    <t xml:space="preserve">catalase isoform X2 </t>
  </si>
  <si>
    <t xml:space="preserve">g10141</t>
  </si>
  <si>
    <t xml:space="preserve">O97148</t>
  </si>
  <si>
    <t xml:space="preserve">XP_058457054</t>
  </si>
  <si>
    <t xml:space="preserve">tyrosine-protein phosphatase 99A </t>
  </si>
  <si>
    <t xml:space="preserve">g8800</t>
  </si>
  <si>
    <t xml:space="preserve">Q960M4</t>
  </si>
  <si>
    <t xml:space="preserve">XP_035783272</t>
  </si>
  <si>
    <t xml:space="preserve">peroxiredoxin-5, mitochondrial-like </t>
  </si>
  <si>
    <t xml:space="preserve">g16287</t>
  </si>
  <si>
    <t xml:space="preserve">Q9VLU5</t>
  </si>
  <si>
    <t xml:space="preserve">XP_055631233</t>
  </si>
  <si>
    <t xml:space="preserve">WW domain-containing oxidoreductase </t>
  </si>
  <si>
    <t xml:space="preserve">g17123</t>
  </si>
  <si>
    <t xml:space="preserve">O61443</t>
  </si>
  <si>
    <t xml:space="preserve">XP_062699300</t>
  </si>
  <si>
    <t xml:space="preserve">potassium voltage-gated channel protein Shaker-like isoform X1 </t>
  </si>
  <si>
    <t xml:space="preserve">g15174</t>
  </si>
  <si>
    <t xml:space="preserve">Q9VTI8</t>
  </si>
  <si>
    <t xml:space="preserve">XP_055694011</t>
  </si>
  <si>
    <t xml:space="preserve">protein charybde-like </t>
  </si>
  <si>
    <t xml:space="preserve">g11082</t>
  </si>
  <si>
    <t xml:space="preserve">Q9VAC5</t>
  </si>
  <si>
    <t xml:space="preserve">XP_050101304</t>
  </si>
  <si>
    <t xml:space="preserve">ADAM 17-like protease </t>
  </si>
  <si>
    <t xml:space="preserve">g3748</t>
  </si>
  <si>
    <t xml:space="preserve">Q9VSF4</t>
  </si>
  <si>
    <t xml:space="preserve">XP_061398886</t>
  </si>
  <si>
    <t xml:space="preserve">probable deoxyhypusine synthase </t>
  </si>
  <si>
    <t xml:space="preserve">g17117</t>
  </si>
  <si>
    <t xml:space="preserve">O18373</t>
  </si>
  <si>
    <t xml:space="preserve">XP_053680206</t>
  </si>
  <si>
    <t xml:space="preserve">selenide, water dikinase 2-like </t>
  </si>
  <si>
    <t xml:space="preserve">g3285</t>
  </si>
  <si>
    <t xml:space="preserve">Q00637</t>
  </si>
  <si>
    <t xml:space="preserve">XP_063706752</t>
  </si>
  <si>
    <t xml:space="preserve">g13340</t>
  </si>
  <si>
    <t xml:space="preserve">Q9W022</t>
  </si>
  <si>
    <t xml:space="preserve">XP_052866574</t>
  </si>
  <si>
    <t xml:space="preserve">thioredoxin, mitochondrial </t>
  </si>
  <si>
    <t xml:space="preserve">g6714</t>
  </si>
  <si>
    <t xml:space="preserve">Q7JR71</t>
  </si>
  <si>
    <t xml:space="preserve">XP_035786976</t>
  </si>
  <si>
    <t xml:space="preserve">g6407</t>
  </si>
  <si>
    <t xml:space="preserve">Q9VXK7</t>
  </si>
  <si>
    <t xml:space="preserve">XP_050072607</t>
  </si>
  <si>
    <t xml:space="preserve">NADH-quinone oxidoreductase subunit B 2 </t>
  </si>
  <si>
    <t xml:space="preserve">g3880</t>
  </si>
  <si>
    <t xml:space="preserve">Q9VTU2</t>
  </si>
  <si>
    <t xml:space="preserve">XP_055625833</t>
  </si>
  <si>
    <t xml:space="preserve">g1133</t>
  </si>
  <si>
    <t xml:space="preserve">XP_055703418</t>
  </si>
  <si>
    <t xml:space="preserve">atypical protein kinase C isoform X3 </t>
  </si>
  <si>
    <t xml:space="preserve">g12941</t>
  </si>
  <si>
    <t xml:space="preserve">Q9VA83</t>
  </si>
  <si>
    <t xml:space="preserve">XP_055297097</t>
  </si>
  <si>
    <t xml:space="preserve">soma ferritin </t>
  </si>
  <si>
    <t xml:space="preserve">g12958</t>
  </si>
  <si>
    <t xml:space="preserve">H0RNE1</t>
  </si>
  <si>
    <t xml:space="preserve">XP_063700457</t>
  </si>
  <si>
    <t xml:space="preserve">peroxiredoxin-6 </t>
  </si>
  <si>
    <t xml:space="preserve">g13470</t>
  </si>
  <si>
    <t xml:space="preserve">XP_053682708</t>
  </si>
  <si>
    <t xml:space="preserve">RNA helicase aquarius isoform X1 </t>
  </si>
  <si>
    <t xml:space="preserve">g1397</t>
  </si>
  <si>
    <t xml:space="preserve">XP_065090061</t>
  </si>
  <si>
    <t xml:space="preserve">g14141</t>
  </si>
  <si>
    <t xml:space="preserve">XP_037032668</t>
  </si>
  <si>
    <t xml:space="preserve">probable G-protein coupled receptor Mth-like 14 </t>
  </si>
  <si>
    <t xml:space="preserve">g14255</t>
  </si>
  <si>
    <t xml:space="preserve">XP_053695644</t>
  </si>
  <si>
    <t xml:space="preserve">cadherin EGF LAG seven-pass G-type receptor 1-like </t>
  </si>
  <si>
    <t xml:space="preserve">g1472</t>
  </si>
  <si>
    <t xml:space="preserve">Q9W2I0</t>
  </si>
  <si>
    <t xml:space="preserve">XP_055679140</t>
  </si>
  <si>
    <t xml:space="preserve">kinase D-interacting substrate of 220 kDa isoform X2 </t>
  </si>
  <si>
    <t xml:space="preserve">g16265</t>
  </si>
  <si>
    <t xml:space="preserve">XP_063698642</t>
  </si>
  <si>
    <t xml:space="preserve">thioredoxin-2-like </t>
  </si>
  <si>
    <t xml:space="preserve">g16610</t>
  </si>
  <si>
    <t xml:space="preserve">Q8SXR1</t>
  </si>
  <si>
    <t xml:space="preserve">XP_049282879</t>
  </si>
  <si>
    <t xml:space="preserve">apolipoprotein D-like </t>
  </si>
  <si>
    <t xml:space="preserve">g17054</t>
  </si>
  <si>
    <t xml:space="preserve">XP_001842507</t>
  </si>
  <si>
    <t xml:space="preserve">DNA-binding protein RFXANK </t>
  </si>
  <si>
    <t xml:space="preserve">g17120</t>
  </si>
  <si>
    <t xml:space="preserve">Q9NAZ4</t>
  </si>
  <si>
    <t xml:space="preserve">XP_043196248</t>
  </si>
  <si>
    <t xml:space="preserve">uncharacterized protein LOC122367306 </t>
  </si>
  <si>
    <t xml:space="preserve">g17124</t>
  </si>
  <si>
    <t xml:space="preserve">XP_038113280</t>
  </si>
  <si>
    <t xml:space="preserve">fat-like cadherin-related tumor suppressor homolog isoform X1 </t>
  </si>
  <si>
    <t xml:space="preserve">g17126</t>
  </si>
  <si>
    <t xml:space="preserve">XP_055702004</t>
  </si>
  <si>
    <t xml:space="preserve">G-protein coupled receptor Mth2-like isoform X2 </t>
  </si>
  <si>
    <t xml:space="preserve">g1873</t>
  </si>
  <si>
    <t xml:space="preserve">XP_055683534</t>
  </si>
  <si>
    <t xml:space="preserve">G-protein coupled receptor Mth-like </t>
  </si>
  <si>
    <t xml:space="preserve">g1908</t>
  </si>
  <si>
    <t xml:space="preserve">XP_039445766</t>
  </si>
  <si>
    <t xml:space="preserve">PITH domain-containing protein GA19395 </t>
  </si>
  <si>
    <t xml:space="preserve">g1977</t>
  </si>
  <si>
    <t xml:space="preserve">Q9VUM2</t>
  </si>
  <si>
    <t xml:space="preserve">XP_011204713</t>
  </si>
  <si>
    <t xml:space="preserve">reactive oxygen species modulator 1 </t>
  </si>
  <si>
    <t xml:space="preserve">g2143</t>
  </si>
  <si>
    <t xml:space="preserve">XP_029725869</t>
  </si>
  <si>
    <t xml:space="preserve">g2853</t>
  </si>
  <si>
    <t xml:space="preserve">Q9VBK8</t>
  </si>
  <si>
    <t xml:space="preserve">XP_035912190</t>
  </si>
  <si>
    <t xml:space="preserve">g3086</t>
  </si>
  <si>
    <t xml:space="preserve">XP_055589762</t>
  </si>
  <si>
    <t xml:space="preserve">uncharacterized protein LOC129741935 isoform X1 </t>
  </si>
  <si>
    <t xml:space="preserve">g3270</t>
  </si>
  <si>
    <t xml:space="preserve">Q1ECA7</t>
  </si>
  <si>
    <t xml:space="preserve">XP_037049266</t>
  </si>
  <si>
    <t xml:space="preserve">uncharacterized protein LOC119083635 isoform X1 </t>
  </si>
  <si>
    <t xml:space="preserve">g4070</t>
  </si>
  <si>
    <t xml:space="preserve">XP_037920894</t>
  </si>
  <si>
    <t xml:space="preserve">rac GTPase-activating protein 1 </t>
  </si>
  <si>
    <t xml:space="preserve">g4154</t>
  </si>
  <si>
    <t xml:space="preserve">XP_013140174</t>
  </si>
  <si>
    <t xml:space="preserve">PREDICTED: thioredoxin, mitochondrial </t>
  </si>
  <si>
    <t xml:space="preserve">g4513</t>
  </si>
  <si>
    <t xml:space="preserve">XP_031634865</t>
  </si>
  <si>
    <t xml:space="preserve">rho GTPase-activating protein 11A-like </t>
  </si>
  <si>
    <t xml:space="preserve">g4854</t>
  </si>
  <si>
    <t xml:space="preserve">A0A0B4LGG4</t>
  </si>
  <si>
    <t xml:space="preserve">XP_058828534</t>
  </si>
  <si>
    <t xml:space="preserve">sestrin homolog isoform X1 </t>
  </si>
  <si>
    <t xml:space="preserve">g5154</t>
  </si>
  <si>
    <t xml:space="preserve">B5A5T4</t>
  </si>
  <si>
    <t xml:space="preserve">XP_061390284</t>
  </si>
  <si>
    <t xml:space="preserve">protein quiver </t>
  </si>
  <si>
    <t xml:space="preserve">g5339</t>
  </si>
  <si>
    <t xml:space="preserve">XP_055632408</t>
  </si>
  <si>
    <t xml:space="preserve">thioredoxin reductase 1, mitochondrial isoform X4 </t>
  </si>
  <si>
    <t xml:space="preserve">g5559</t>
  </si>
  <si>
    <t xml:space="preserve">M9MSF0</t>
  </si>
  <si>
    <t xml:space="preserve">XP_023307115</t>
  </si>
  <si>
    <t xml:space="preserve">putative sulfiredoxin </t>
  </si>
  <si>
    <t xml:space="preserve">g565</t>
  </si>
  <si>
    <t xml:space="preserve">Q9VLU6</t>
  </si>
  <si>
    <t xml:space="preserve">XP_040239618</t>
  </si>
  <si>
    <t xml:space="preserve">succinate dehydrogenase assembly factor 4, mitochondrial </t>
  </si>
  <si>
    <t xml:space="preserve">g5689</t>
  </si>
  <si>
    <t xml:space="preserve">XP_062546431</t>
  </si>
  <si>
    <t xml:space="preserve">thioredoxin-2 </t>
  </si>
  <si>
    <t xml:space="preserve">g6280</t>
  </si>
  <si>
    <t xml:space="preserve">Q9VYU5</t>
  </si>
  <si>
    <t xml:space="preserve">XP_055914962</t>
  </si>
  <si>
    <t xml:space="preserve">insecticyanin-A </t>
  </si>
  <si>
    <t xml:space="preserve">g6392</t>
  </si>
  <si>
    <t xml:space="preserve">XP_062701352</t>
  </si>
  <si>
    <t xml:space="preserve">rho GTPase-activating protein 190 isoform X1 </t>
  </si>
  <si>
    <t xml:space="preserve">g6404</t>
  </si>
  <si>
    <t xml:space="preserve">Q9NAZ3</t>
  </si>
  <si>
    <t xml:space="preserve">XP_063706526</t>
  </si>
  <si>
    <t xml:space="preserve">rho GTPase-activating protein 21 isoform X2 </t>
  </si>
  <si>
    <t xml:space="preserve">g670</t>
  </si>
  <si>
    <t xml:space="preserve">XP_037036980</t>
  </si>
  <si>
    <t xml:space="preserve">rho GTPase-activating protein 92B </t>
  </si>
  <si>
    <t xml:space="preserve">g6813</t>
  </si>
  <si>
    <t xml:space="preserve">XP_063707006</t>
  </si>
  <si>
    <t xml:space="preserve">serine/threonine-protein kinase MARK2 isoform X3 </t>
  </si>
  <si>
    <t xml:space="preserve">g6904</t>
  </si>
  <si>
    <t xml:space="preserve">XP_037046274</t>
  </si>
  <si>
    <t xml:space="preserve">inactive selenide, water dikinase-like protein </t>
  </si>
  <si>
    <t xml:space="preserve">g6931</t>
  </si>
  <si>
    <t xml:space="preserve">XP_055603329</t>
  </si>
  <si>
    <t xml:space="preserve">ero1-like protein </t>
  </si>
  <si>
    <t xml:space="preserve">g7175</t>
  </si>
  <si>
    <t xml:space="preserve">XP_065089099</t>
  </si>
  <si>
    <t xml:space="preserve">g7288</t>
  </si>
  <si>
    <t xml:space="preserve">XP_037052449</t>
  </si>
  <si>
    <t xml:space="preserve">probable G-protein coupled receptor Mth-like 1 isoform X1 </t>
  </si>
  <si>
    <t xml:space="preserve">g7378</t>
  </si>
  <si>
    <t xml:space="preserve">XP_055683346</t>
  </si>
  <si>
    <t xml:space="preserve">uncharacterized protein LOC129790114 </t>
  </si>
  <si>
    <t xml:space="preserve">g7438</t>
  </si>
  <si>
    <t xml:space="preserve">Q4V5R4</t>
  </si>
  <si>
    <t xml:space="preserve">XP_055598119</t>
  </si>
  <si>
    <t xml:space="preserve">proton-coupled amino acid transporter-like protein CG1139 </t>
  </si>
  <si>
    <t xml:space="preserve">g7567</t>
  </si>
  <si>
    <t xml:space="preserve">Q0KHV6</t>
  </si>
  <si>
    <t xml:space="preserve">XP_055606748</t>
  </si>
  <si>
    <t xml:space="preserve">serine/threonine-protein kinase Pink1, mitochondrial isoform X1 </t>
  </si>
  <si>
    <t xml:space="preserve">g7638</t>
  </si>
  <si>
    <t xml:space="preserve">XP_055702005</t>
  </si>
  <si>
    <t xml:space="preserve">G-protein coupled receptor Mth2-like isoform X3 </t>
  </si>
  <si>
    <t xml:space="preserve">g7883</t>
  </si>
  <si>
    <t xml:space="preserve">XP_063708155</t>
  </si>
  <si>
    <t xml:space="preserve">mitogen-activated protein kinase p38b-like isoform X2 </t>
  </si>
  <si>
    <t xml:space="preserve">g8028</t>
  </si>
  <si>
    <t xml:space="preserve">XP_031625820</t>
  </si>
  <si>
    <t xml:space="preserve">N-chimaerin </t>
  </si>
  <si>
    <t xml:space="preserve">g8616</t>
  </si>
  <si>
    <t xml:space="preserve">XP_053694277</t>
  </si>
  <si>
    <t xml:space="preserve">ralA-binding protein 1 isoform X2 </t>
  </si>
  <si>
    <t xml:space="preserve">g8790</t>
  </si>
  <si>
    <t xml:space="preserve">XP_001661418</t>
  </si>
  <si>
    <t xml:space="preserve">phosducin-like protein </t>
  </si>
  <si>
    <t xml:space="preserve">g9210</t>
  </si>
  <si>
    <t xml:space="preserve">XP_058451434</t>
  </si>
  <si>
    <t xml:space="preserve">serine-rich adhesin for platelets </t>
  </si>
  <si>
    <t xml:space="preserve">g9583</t>
  </si>
  <si>
    <t xml:space="preserve">g9584</t>
  </si>
  <si>
    <t xml:space="preserve">g9585</t>
  </si>
  <si>
    <t xml:space="preserve">XP_039444751</t>
  </si>
  <si>
    <t xml:space="preserve">g9586</t>
  </si>
  <si>
    <t xml:space="preserve">XP_058838550</t>
  </si>
  <si>
    <t xml:space="preserve">G-protein coupled receptor Mth2-like isoform X1 </t>
  </si>
  <si>
    <t xml:space="preserve">g97</t>
  </si>
  <si>
    <t xml:space="preserve">Q9VJ83</t>
  </si>
  <si>
    <t xml:space="preserve">XP_037048878</t>
  </si>
  <si>
    <t xml:space="preserve">protein grindelwald </t>
  </si>
  <si>
    <t xml:space="preserve">g10478</t>
  </si>
  <si>
    <t xml:space="preserve">XP_055716214</t>
  </si>
  <si>
    <t xml:space="preserve">uncharacterized protein LOC129810016 isoform X1 </t>
  </si>
  <si>
    <t xml:space="preserve">Gene Name</t>
  </si>
  <si>
    <t xml:space="preserve">Produce or Scavenge</t>
  </si>
  <si>
    <t xml:space="preserve">thioredoxin domain-containing protein 15 isoform X1</t>
  </si>
  <si>
    <t xml:space="preserve">general ros</t>
  </si>
  <si>
    <t xml:space="preserve">scavenge</t>
  </si>
  <si>
    <t xml:space="preserve">succinate dehydrogenase assembly factor 4, mitochondrial</t>
  </si>
  <si>
    <t xml:space="preserve">produce</t>
  </si>
  <si>
    <t xml:space="preserve">thioredoxin-like protein 1</t>
  </si>
  <si>
    <t xml:space="preserve">peroxiredoxin-6</t>
  </si>
  <si>
    <t xml:space="preserve">superoxide dismutase</t>
  </si>
  <si>
    <t xml:space="preserve">sestrin homolog isoform X1</t>
  </si>
  <si>
    <t xml:space="preserve">mpv17-like protein 2</t>
  </si>
  <si>
    <t xml:space="preserve">peroxidase</t>
  </si>
  <si>
    <t xml:space="preserve">peroxiredoxin-2</t>
  </si>
  <si>
    <t xml:space="preserve">succinate dehydrogenase</t>
  </si>
  <si>
    <t xml:space="preserve">thioredoxin, mitochondrial</t>
  </si>
  <si>
    <t xml:space="preserve">catalase isoform X2</t>
  </si>
  <si>
    <t xml:space="preserve">PREDICTED: thioredoxin, mitochondrial</t>
  </si>
  <si>
    <t xml:space="preserve">sestrin homolog isoform X2</t>
  </si>
  <si>
    <t xml:space="preserve">mpv17-like protein</t>
  </si>
  <si>
    <t xml:space="preserve">thioredoxin-2</t>
  </si>
  <si>
    <t xml:space="preserve">probable mitochondrial glutathione transporter SLC25A40</t>
  </si>
  <si>
    <t xml:space="preserve">dual oxidase</t>
  </si>
  <si>
    <t xml:space="preserve">peroxiredoxin-5, mitochondrial-like</t>
  </si>
  <si>
    <t xml:space="preserve">PC</t>
  </si>
  <si>
    <t xml:space="preserve">Observed</t>
  </si>
  <si>
    <t xml:space="preserve">Expected</t>
  </si>
  <si>
    <t xml:space="preserve">Significant?</t>
  </si>
  <si>
    <t xml:space="preserve">PC1</t>
  </si>
  <si>
    <t xml:space="preserve">Yes</t>
  </si>
  <si>
    <t xml:space="preserve">PC2</t>
  </si>
  <si>
    <t xml:space="preserve">PC3</t>
  </si>
  <si>
    <t xml:space="preserve">PC4</t>
  </si>
  <si>
    <t xml:space="preserve">No</t>
  </si>
  <si>
    <t xml:space="preserve">PC5</t>
  </si>
  <si>
    <t xml:space="preserve">PC6</t>
  </si>
  <si>
    <t xml:space="preserve">PC7</t>
  </si>
  <si>
    <t xml:space="preserve">PC8</t>
  </si>
  <si>
    <t xml:space="preserve">PC9</t>
  </si>
  <si>
    <t xml:space="preserve">PC10</t>
  </si>
  <si>
    <t xml:space="preserve">PC11</t>
  </si>
  <si>
    <t xml:space="preserve">PC12</t>
  </si>
  <si>
    <t xml:space="preserve">PC13</t>
  </si>
  <si>
    <t xml:space="preserve">PC14</t>
  </si>
  <si>
    <t xml:space="preserve">PC15</t>
  </si>
  <si>
    <t xml:space="preserve">PC16</t>
  </si>
  <si>
    <t xml:space="preserve">PC17</t>
  </si>
  <si>
    <t xml:space="preserve">PC18</t>
  </si>
  <si>
    <t xml:space="preserve">PC19</t>
  </si>
  <si>
    <t xml:space="preserve">PC20</t>
  </si>
  <si>
    <t xml:space="preserve">PC21</t>
  </si>
  <si>
    <t xml:space="preserve">PC22</t>
  </si>
  <si>
    <t xml:space="preserve">PC23</t>
  </si>
  <si>
    <t xml:space="preserve">ANOVA Results for PC1</t>
  </si>
  <si>
    <t xml:space="preserve">Source</t>
  </si>
  <si>
    <t xml:space="preserve">Df</t>
  </si>
  <si>
    <t xml:space="preserve">Sum Sq</t>
  </si>
  <si>
    <t xml:space="preserve">Mean Sq</t>
  </si>
  <si>
    <t xml:space="preserve">F value</t>
  </si>
  <si>
    <t xml:space="preserve">Pr(&gt;F)</t>
  </si>
  <si>
    <t xml:space="preserve">Temperature</t>
  </si>
  <si>
    <t xml:space="preserve">Residuals</t>
  </si>
  <si>
    <t xml:space="preserve">Tukey HSD Results for PC1</t>
  </si>
  <si>
    <t xml:space="preserve">Comparison</t>
  </si>
  <si>
    <t xml:space="preserve">Diff</t>
  </si>
  <si>
    <t xml:space="preserve">Lwr</t>
  </si>
  <si>
    <t xml:space="preserve">Upr</t>
  </si>
  <si>
    <t xml:space="preserve">P adj</t>
  </si>
  <si>
    <t xml:space="preserve">10-5</t>
  </si>
  <si>
    <t xml:space="preserve">15-5</t>
  </si>
  <si>
    <t xml:space="preserve">20-5</t>
  </si>
  <si>
    <t xml:space="preserve">25-5</t>
  </si>
  <si>
    <t xml:space="preserve">15-10</t>
  </si>
  <si>
    <t xml:space="preserve">20-10</t>
  </si>
  <si>
    <t xml:space="preserve">25-10</t>
  </si>
  <si>
    <t xml:space="preserve">20-15</t>
  </si>
  <si>
    <t xml:space="preserve">25-15</t>
  </si>
  <si>
    <t xml:space="preserve">25-20</t>
  </si>
  <si>
    <t xml:space="preserve">ANOVA Results for PC2</t>
  </si>
  <si>
    <t xml:space="preserve">Tukey HSD Results for PC2</t>
  </si>
  <si>
    <t xml:space="preserve">ANOVA Results for PC3</t>
  </si>
  <si>
    <t xml:space="preserve">Tukey HSD Results for PC3</t>
  </si>
  <si>
    <t xml:space="preserve">Sample</t>
  </si>
  <si>
    <t xml:space="preserve">X25_1</t>
  </si>
  <si>
    <t xml:space="preserve">X25_2</t>
  </si>
  <si>
    <t xml:space="preserve">X25_3</t>
  </si>
  <si>
    <t xml:space="preserve">X25_4</t>
  </si>
  <si>
    <t xml:space="preserve">X25_5</t>
  </si>
  <si>
    <t xml:space="preserve">X25_6</t>
  </si>
  <si>
    <t xml:space="preserve">X25_7</t>
  </si>
  <si>
    <t xml:space="preserve">X25_8</t>
  </si>
  <si>
    <t xml:space="preserve">X25_9</t>
  </si>
  <si>
    <t xml:space="preserve">X25_10</t>
  </si>
  <si>
    <t xml:space="preserve">X25_11</t>
  </si>
  <si>
    <t xml:space="preserve">X25_12</t>
  </si>
  <si>
    <t xml:space="preserve">X20_1</t>
  </si>
  <si>
    <t xml:space="preserve">X20_2</t>
  </si>
  <si>
    <t xml:space="preserve">X20_3</t>
  </si>
  <si>
    <t xml:space="preserve">X20_4</t>
  </si>
  <si>
    <t xml:space="preserve">X20_5</t>
  </si>
  <si>
    <t xml:space="preserve">X20_6</t>
  </si>
  <si>
    <t xml:space="preserve">X20_7</t>
  </si>
  <si>
    <t xml:space="preserve">X20_8</t>
  </si>
  <si>
    <t xml:space="preserve">X20_9</t>
  </si>
  <si>
    <t xml:space="preserve">X20_10</t>
  </si>
  <si>
    <t xml:space="preserve">X20_11</t>
  </si>
  <si>
    <t xml:space="preserve">X15_1</t>
  </si>
  <si>
    <t xml:space="preserve">X15_2</t>
  </si>
  <si>
    <t xml:space="preserve">X15_3</t>
  </si>
  <si>
    <t xml:space="preserve">X15_4</t>
  </si>
  <si>
    <t xml:space="preserve">X15_5</t>
  </si>
  <si>
    <t xml:space="preserve">X15_6</t>
  </si>
  <si>
    <t xml:space="preserve">X15_7</t>
  </si>
  <si>
    <t xml:space="preserve">X15_8</t>
  </si>
  <si>
    <t xml:space="preserve">X15_9</t>
  </si>
  <si>
    <t xml:space="preserve">X15_10</t>
  </si>
  <si>
    <t xml:space="preserve">X15_11</t>
  </si>
  <si>
    <t xml:space="preserve">X15_12</t>
  </si>
  <si>
    <t xml:space="preserve">X10_1</t>
  </si>
  <si>
    <t xml:space="preserve">X10_2</t>
  </si>
  <si>
    <t xml:space="preserve">X10_3</t>
  </si>
  <si>
    <t xml:space="preserve">X10_4</t>
  </si>
  <si>
    <t xml:space="preserve">X10_5</t>
  </si>
  <si>
    <t xml:space="preserve">X10_6</t>
  </si>
  <si>
    <t xml:space="preserve">X10_7</t>
  </si>
  <si>
    <t xml:space="preserve">X10_8</t>
  </si>
  <si>
    <t xml:space="preserve">X10_9</t>
  </si>
  <si>
    <t xml:space="preserve">X10_10</t>
  </si>
  <si>
    <t xml:space="preserve">X10_11</t>
  </si>
  <si>
    <t xml:space="preserve">X10_12</t>
  </si>
  <si>
    <t xml:space="preserve">X5_1</t>
  </si>
  <si>
    <t xml:space="preserve">X5_2</t>
  </si>
  <si>
    <t xml:space="preserve">X5_3</t>
  </si>
  <si>
    <t xml:space="preserve">X5_4</t>
  </si>
  <si>
    <t xml:space="preserve">X5_5</t>
  </si>
  <si>
    <t xml:space="preserve">X5_6</t>
  </si>
  <si>
    <t xml:space="preserve">X5_7</t>
  </si>
  <si>
    <t xml:space="preserve">X5_8</t>
  </si>
  <si>
    <t xml:space="preserve">X5_9</t>
  </si>
  <si>
    <t xml:space="preserve">X5_10</t>
  </si>
  <si>
    <t xml:space="preserve">X5_1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6" activeCellId="0" sqref="B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8.9"/>
  </cols>
  <sheetData>
    <row r="1" customFormat="false" ht="12.8" hidden="false" customHeight="false" outlineLevel="0" collapsed="false">
      <c r="A1" s="2" t="s">
        <v>0</v>
      </c>
    </row>
    <row r="2" customFormat="false" ht="12.8" hidden="false" customHeight="false" outlineLevel="0" collapsed="false">
      <c r="A2" s="2" t="s">
        <v>1</v>
      </c>
    </row>
    <row r="4" customFormat="false" ht="12.8" hidden="false" customHeight="false" outlineLevel="0" collapsed="false">
      <c r="A4" s="3" t="s">
        <v>2</v>
      </c>
    </row>
    <row r="5" customFormat="false" ht="12.8" hidden="false" customHeight="false" outlineLevel="0" collapsed="false">
      <c r="A5" s="1" t="s">
        <v>3</v>
      </c>
      <c r="B5" s="1" t="s">
        <v>4</v>
      </c>
    </row>
    <row r="6" customFormat="false" ht="12.8" hidden="false" customHeight="false" outlineLevel="0" collapsed="false">
      <c r="A6" s="1" t="s">
        <v>5</v>
      </c>
      <c r="B6" s="1" t="s">
        <v>6</v>
      </c>
    </row>
    <row r="7" customFormat="false" ht="12.8" hidden="false" customHeight="false" outlineLevel="0" collapsed="false">
      <c r="A7" s="1" t="s">
        <v>7</v>
      </c>
      <c r="B7" s="1" t="s">
        <v>8</v>
      </c>
    </row>
    <row r="8" customFormat="false" ht="12.8" hidden="false" customHeight="false" outlineLevel="0" collapsed="false">
      <c r="A8" s="1" t="s">
        <v>9</v>
      </c>
      <c r="B8" s="1" t="s">
        <v>10</v>
      </c>
    </row>
    <row r="9" customFormat="false" ht="12.8" hidden="false" customHeight="false" outlineLevel="0" collapsed="false">
      <c r="A9" s="1" t="s">
        <v>11</v>
      </c>
      <c r="B9" s="1" t="s">
        <v>12</v>
      </c>
    </row>
    <row r="10" customFormat="false" ht="12.8" hidden="false" customHeight="false" outlineLevel="0" collapsed="false">
      <c r="A10" s="1" t="s">
        <v>13</v>
      </c>
      <c r="B10" s="1" t="s">
        <v>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8.49"/>
    <col collapsed="false" customWidth="true" hidden="false" outlineLevel="0" max="6" min="6" style="1" width="12.66"/>
  </cols>
  <sheetData>
    <row r="1" customFormat="false" ht="12.8" hidden="false" customHeight="false" outlineLevel="0" collapsed="false">
      <c r="A1" s="4" t="s">
        <v>15</v>
      </c>
      <c r="B1" s="4"/>
      <c r="C1" s="4"/>
      <c r="D1" s="4" t="s">
        <v>16</v>
      </c>
      <c r="E1" s="4"/>
      <c r="F1" s="4"/>
      <c r="I1" s="5" t="s">
        <v>17</v>
      </c>
      <c r="J1" s="5"/>
      <c r="K1" s="5"/>
      <c r="M1" s="5" t="s">
        <v>18</v>
      </c>
      <c r="N1" s="5"/>
      <c r="O1" s="5"/>
    </row>
    <row r="2" customFormat="false" ht="12.8" hidden="false" customHeight="false" outlineLevel="0" collapsed="false">
      <c r="A2" s="1" t="s">
        <v>19</v>
      </c>
      <c r="B2" s="1" t="s">
        <v>20</v>
      </c>
      <c r="C2" s="1" t="s">
        <v>21</v>
      </c>
      <c r="D2" s="1" t="s">
        <v>19</v>
      </c>
      <c r="E2" s="1" t="s">
        <v>22</v>
      </c>
      <c r="F2" s="1" t="s">
        <v>21</v>
      </c>
      <c r="J2" s="1" t="s">
        <v>23</v>
      </c>
      <c r="N2" s="1" t="s">
        <v>23</v>
      </c>
    </row>
    <row r="3" customFormat="false" ht="12.8" hidden="false" customHeight="false" outlineLevel="0" collapsed="false">
      <c r="A3" s="1" t="s">
        <v>24</v>
      </c>
      <c r="B3" s="1" t="n">
        <v>81.654200875</v>
      </c>
      <c r="C3" s="1" t="n">
        <f aca="false">(B3-MIN($B$3:$B$142))/(MAX($B$3:$B$142)-MIN($B$3:$B$142))</f>
        <v>0.594710174464145</v>
      </c>
      <c r="D3" s="1" t="s">
        <v>24</v>
      </c>
      <c r="E3" s="1" t="n">
        <v>25.588851771</v>
      </c>
      <c r="F3" s="1" t="n">
        <f aca="false">(E3-MIN($E$3:$E$142))/(MAX($E$3:$E$142)-MIN($E$3:$E$142))</f>
        <v>0.491995549970233</v>
      </c>
      <c r="I3" s="1" t="s">
        <v>25</v>
      </c>
      <c r="J3" s="1" t="n">
        <f aca="false">AVERAGE(B2:B21)</f>
        <v>75.255139892</v>
      </c>
      <c r="M3" s="1" t="s">
        <v>25</v>
      </c>
      <c r="N3" s="1" t="n">
        <f aca="false">AVERAGE(C3:C22)</f>
        <v>0.551539471916108</v>
      </c>
    </row>
    <row r="4" customFormat="false" ht="12.8" hidden="false" customHeight="false" outlineLevel="0" collapsed="false">
      <c r="A4" s="1" t="s">
        <v>26</v>
      </c>
      <c r="B4" s="1" t="n">
        <v>50.39643595</v>
      </c>
      <c r="C4" s="1" t="n">
        <f aca="false">(B4-MIN($B$3:$B$142))/(MAX($B$3:$B$142)-MIN($B$3:$B$142))</f>
        <v>0.36705120979724</v>
      </c>
      <c r="D4" s="1" t="s">
        <v>26</v>
      </c>
      <c r="E4" s="1" t="n">
        <v>21.332638231</v>
      </c>
      <c r="F4" s="1" t="n">
        <f aca="false">(E4-MIN($E$3:$E$142))/(MAX($E$3:$E$142)-MIN($E$3:$E$142))</f>
        <v>0.4101612574626</v>
      </c>
      <c r="I4" s="1" t="s">
        <v>27</v>
      </c>
      <c r="J4" s="1" t="n">
        <f aca="false">AVERAGE(B22:B41)</f>
        <v>51.05266046375</v>
      </c>
      <c r="M4" s="1" t="s">
        <v>27</v>
      </c>
      <c r="N4" s="1" t="n">
        <f aca="false">AVERAGE(C23:C42)</f>
        <v>0.371132404905539</v>
      </c>
    </row>
    <row r="5" customFormat="false" ht="12.8" hidden="false" customHeight="false" outlineLevel="0" collapsed="false">
      <c r="A5" s="1" t="s">
        <v>28</v>
      </c>
      <c r="B5" s="1" t="n">
        <v>77.82238881</v>
      </c>
      <c r="C5" s="1" t="n">
        <f aca="false">(B5-MIN($B$3:$B$142))/(MAX($B$3:$B$142)-MIN($B$3:$B$142))</f>
        <v>0.566802025253567</v>
      </c>
      <c r="D5" s="1" t="s">
        <v>28</v>
      </c>
      <c r="E5" s="1" t="n">
        <v>14.513717001</v>
      </c>
      <c r="F5" s="1" t="n">
        <f aca="false">(E5-MIN($E$3:$E$142))/(MAX($E$3:$E$142)-MIN($E$3:$E$142))</f>
        <v>0.27905373917715</v>
      </c>
      <c r="I5" s="1" t="s">
        <v>29</v>
      </c>
      <c r="J5" s="1" t="n">
        <f aca="false">AVERAGE(B42:B61)</f>
        <v>14.7928421665</v>
      </c>
      <c r="M5" s="1" t="s">
        <v>29</v>
      </c>
      <c r="N5" s="1" t="n">
        <f aca="false">AVERAGE(C43:C62)</f>
        <v>0.0785733219589975</v>
      </c>
    </row>
    <row r="6" customFormat="false" ht="12.8" hidden="false" customHeight="false" outlineLevel="0" collapsed="false">
      <c r="A6" s="1" t="s">
        <v>30</v>
      </c>
      <c r="B6" s="1" t="n">
        <v>80.531362141</v>
      </c>
      <c r="C6" s="1" t="n">
        <f aca="false">(B6-MIN($B$3:$B$142))/(MAX($B$3:$B$142)-MIN($B$3:$B$142))</f>
        <v>0.58653222878301</v>
      </c>
      <c r="D6" s="1" t="s">
        <v>30</v>
      </c>
      <c r="E6" s="1" t="n">
        <v>19.452598876</v>
      </c>
      <c r="F6" s="1" t="n">
        <f aca="false">(E6-MIN($E$3:$E$142))/(MAX($E$3:$E$142)-MIN($E$3:$E$142))</f>
        <v>0.374013707755089</v>
      </c>
      <c r="I6" s="1" t="s">
        <v>31</v>
      </c>
      <c r="J6" s="1" t="n">
        <f aca="false">AVERAGE(B62:B81)</f>
        <v>8.8134506511</v>
      </c>
      <c r="M6" s="1" t="s">
        <v>31</v>
      </c>
      <c r="N6" s="1" t="n">
        <f aca="false">AVERAGE(C63:C82)</f>
        <v>0.0670565001450639</v>
      </c>
    </row>
    <row r="7" customFormat="false" ht="12.8" hidden="false" customHeight="false" outlineLevel="0" collapsed="false">
      <c r="A7" s="1" t="s">
        <v>32</v>
      </c>
      <c r="B7" s="1" t="n">
        <v>81.844789854</v>
      </c>
      <c r="C7" s="1" t="n">
        <f aca="false">(B7-MIN($B$3:$B$142))/(MAX($B$3:$B$142)-MIN($B$3:$B$142))</f>
        <v>0.596098286817673</v>
      </c>
      <c r="D7" s="1" t="s">
        <v>32</v>
      </c>
      <c r="E7" s="1" t="n">
        <v>15.428101133</v>
      </c>
      <c r="F7" s="1" t="n">
        <f aca="false">(E7-MIN($E$3:$E$142))/(MAX($E$3:$E$142)-MIN($E$3:$E$142))</f>
        <v>0.296634618947206</v>
      </c>
      <c r="I7" s="1" t="s">
        <v>33</v>
      </c>
      <c r="J7" s="1" t="n">
        <f aca="false">AVERAGE(B82:B101)</f>
        <v>46.3782376509</v>
      </c>
      <c r="M7" s="1" t="s">
        <v>33</v>
      </c>
      <c r="N7" s="1" t="n">
        <f aca="false">AVERAGE(C83:C102)</f>
        <v>0.354892437071476</v>
      </c>
    </row>
    <row r="8" customFormat="false" ht="12.8" hidden="false" customHeight="false" outlineLevel="0" collapsed="false">
      <c r="A8" s="1" t="s">
        <v>34</v>
      </c>
      <c r="B8" s="1" t="n">
        <v>75.062850016</v>
      </c>
      <c r="C8" s="1" t="n">
        <f aca="false">(B8-MIN($B$3:$B$142))/(MAX($B$3:$B$142)-MIN($B$3:$B$142))</f>
        <v>0.546703539443479</v>
      </c>
      <c r="D8" s="1" t="s">
        <v>34</v>
      </c>
      <c r="E8" s="1" t="n">
        <v>24.389146376</v>
      </c>
      <c r="F8" s="1" t="n">
        <f aca="false">(E8-MIN($E$3:$E$142))/(MAX($E$3:$E$142)-MIN($E$3:$E$142))</f>
        <v>0.468928793263892</v>
      </c>
      <c r="I8" s="1" t="s">
        <v>35</v>
      </c>
      <c r="J8" s="1" t="n">
        <f aca="false">AVERAGE(B102:B121)</f>
        <v>30.8011083283</v>
      </c>
      <c r="M8" s="1" t="s">
        <v>35</v>
      </c>
      <c r="N8" s="1" t="n">
        <f aca="false">AVERAGE(C103:C122)</f>
        <v>0.213882886976542</v>
      </c>
    </row>
    <row r="9" customFormat="false" ht="12.8" hidden="false" customHeight="false" outlineLevel="0" collapsed="false">
      <c r="A9" s="1" t="s">
        <v>36</v>
      </c>
      <c r="B9" s="1" t="n">
        <v>62.092757721</v>
      </c>
      <c r="C9" s="1" t="n">
        <f aca="false">(B9-MIN($B$3:$B$142))/(MAX($B$3:$B$142)-MIN($B$3:$B$142))</f>
        <v>0.452238762752031</v>
      </c>
      <c r="D9" s="1" t="s">
        <v>36</v>
      </c>
      <c r="E9" s="1" t="n">
        <v>24.012773297</v>
      </c>
      <c r="F9" s="1" t="n">
        <f aca="false">(E9-MIN($E$3:$E$142))/(MAX($E$3:$E$142)-MIN($E$3:$E$142))</f>
        <v>0.461692261461757</v>
      </c>
      <c r="I9" s="1" t="s">
        <v>37</v>
      </c>
      <c r="J9" s="1" t="n">
        <f aca="false">AVERAGE(B122:B141)</f>
        <v>87.5091641407</v>
      </c>
      <c r="M9" s="1" t="s">
        <v>37</v>
      </c>
      <c r="N9" s="1" t="n">
        <f aca="false">AVERAGE(C123:C142)</f>
        <v>0.652909485719973</v>
      </c>
    </row>
    <row r="10" customFormat="false" ht="12.8" hidden="false" customHeight="false" outlineLevel="0" collapsed="false">
      <c r="A10" s="1" t="s">
        <v>38</v>
      </c>
      <c r="B10" s="1" t="n">
        <v>66.135599038</v>
      </c>
      <c r="C10" s="1" t="n">
        <f aca="false">(B10-MIN($B$3:$B$142))/(MAX($B$3:$B$142)-MIN($B$3:$B$142))</f>
        <v>0.481683896489174</v>
      </c>
      <c r="D10" s="1" t="s">
        <v>38</v>
      </c>
      <c r="E10" s="1" t="n">
        <v>14.428371391</v>
      </c>
      <c r="F10" s="1" t="n">
        <f aca="false">(E10-MIN($E$3:$E$142))/(MAX($E$3:$E$142)-MIN($E$3:$E$142))</f>
        <v>0.27741279763431</v>
      </c>
    </row>
    <row r="11" customFormat="false" ht="12.8" hidden="false" customHeight="false" outlineLevel="0" collapsed="false">
      <c r="A11" s="1" t="s">
        <v>39</v>
      </c>
      <c r="B11" s="1" t="n">
        <v>76.498919367</v>
      </c>
      <c r="C11" s="1" t="n">
        <f aca="false">(B11-MIN($B$3:$B$142))/(MAX($B$3:$B$142)-MIN($B$3:$B$142))</f>
        <v>0.557162830516368</v>
      </c>
      <c r="D11" s="1" t="s">
        <v>39</v>
      </c>
      <c r="E11" s="1" t="n">
        <v>21.541646344</v>
      </c>
      <c r="F11" s="1" t="n">
        <f aca="false">(E11-MIN($E$3:$E$142))/(MAX($E$3:$E$142)-MIN($E$3:$E$142))</f>
        <v>0.414179860123149</v>
      </c>
      <c r="I11" s="5" t="s">
        <v>40</v>
      </c>
      <c r="J11" s="5"/>
      <c r="K11" s="5"/>
      <c r="M11" s="5" t="s">
        <v>41</v>
      </c>
      <c r="N11" s="5"/>
      <c r="O11" s="5"/>
    </row>
    <row r="12" customFormat="false" ht="12.8" hidden="false" customHeight="false" outlineLevel="0" collapsed="false">
      <c r="A12" s="1" t="s">
        <v>42</v>
      </c>
      <c r="B12" s="1" t="n">
        <v>85.930652594</v>
      </c>
      <c r="C12" s="1" t="n">
        <f aca="false">(B12-MIN($B$3:$B$142))/(MAX($B$3:$B$142)-MIN($B$3:$B$142))</f>
        <v>0.625856757501401</v>
      </c>
      <c r="D12" s="1" t="s">
        <v>42</v>
      </c>
      <c r="E12" s="1" t="n">
        <v>18.249611604</v>
      </c>
      <c r="F12" s="1" t="n">
        <f aca="false">(E12-MIN($E$3:$E$142))/(MAX($E$3:$E$142)-MIN($E$3:$E$142))</f>
        <v>0.350883850342012</v>
      </c>
      <c r="J12" s="1" t="s">
        <v>23</v>
      </c>
      <c r="N12" s="1" t="s">
        <v>23</v>
      </c>
    </row>
    <row r="13" customFormat="false" ht="12.8" hidden="false" customHeight="false" outlineLevel="0" collapsed="false">
      <c r="A13" s="1" t="s">
        <v>43</v>
      </c>
      <c r="B13" s="1" t="n">
        <v>70.541013076</v>
      </c>
      <c r="C13" s="1" t="n">
        <f aca="false">(B13-MIN($B$3:$B$142))/(MAX($B$3:$B$142)-MIN($B$3:$B$142))</f>
        <v>0.513769747836081</v>
      </c>
      <c r="D13" s="1" t="s">
        <v>43</v>
      </c>
      <c r="E13" s="1" t="n">
        <v>18.434312273</v>
      </c>
      <c r="F13" s="1" t="n">
        <f aca="false">(E13-MIN($E$3:$E$142))/(MAX($E$3:$E$142)-MIN($E$3:$E$142))</f>
        <v>0.354435093349735</v>
      </c>
      <c r="I13" s="1" t="s">
        <v>25</v>
      </c>
      <c r="J13" s="1" t="n">
        <v>19.9479657076</v>
      </c>
      <c r="M13" s="1" t="s">
        <v>25</v>
      </c>
      <c r="N13" s="1" t="n">
        <v>0.38353813452897</v>
      </c>
    </row>
    <row r="14" customFormat="false" ht="12.8" hidden="false" customHeight="false" outlineLevel="0" collapsed="false">
      <c r="A14" s="1" t="s">
        <v>44</v>
      </c>
      <c r="B14" s="1" t="n">
        <v>93.604522347</v>
      </c>
      <c r="C14" s="1" t="n">
        <f aca="false">(B14-MIN($B$3:$B$142))/(MAX($B$3:$B$142)-MIN($B$3:$B$142))</f>
        <v>0.681747677634317</v>
      </c>
      <c r="D14" s="1" t="s">
        <v>44</v>
      </c>
      <c r="E14" s="1" t="n">
        <v>20.952830355</v>
      </c>
      <c r="F14" s="1" t="n">
        <f aca="false">(E14-MIN($E$3:$E$142))/(MAX($E$3:$E$142)-MIN($E$3:$E$142))</f>
        <v>0.402858684758203</v>
      </c>
      <c r="I14" s="1" t="s">
        <v>27</v>
      </c>
      <c r="J14" s="1" t="n">
        <v>7.67768902885</v>
      </c>
      <c r="M14" s="1" t="s">
        <v>27</v>
      </c>
      <c r="N14" s="1" t="n">
        <v>0.147617309259847</v>
      </c>
    </row>
    <row r="15" customFormat="false" ht="12.8" hidden="false" customHeight="false" outlineLevel="0" collapsed="false">
      <c r="A15" s="1" t="s">
        <v>45</v>
      </c>
      <c r="B15" s="1" t="n">
        <v>75.367262261</v>
      </c>
      <c r="C15" s="1" t="n">
        <f aca="false">(B15-MIN($B$3:$B$142))/(MAX($B$3:$B$142)-MIN($B$3:$B$142))</f>
        <v>0.54892065818805</v>
      </c>
      <c r="D15" s="1" t="s">
        <v>45</v>
      </c>
      <c r="E15" s="1" t="n">
        <v>24.694120925</v>
      </c>
      <c r="F15" s="1" t="n">
        <f aca="false">(E15-MIN($E$3:$E$142))/(MAX($E$3:$E$142)-MIN($E$3:$E$142))</f>
        <v>0.474792544275372</v>
      </c>
      <c r="I15" s="1" t="s">
        <v>29</v>
      </c>
      <c r="J15" s="1" t="n">
        <v>4.9742166211</v>
      </c>
      <c r="M15" s="1" t="s">
        <v>29</v>
      </c>
      <c r="N15" s="1" t="n">
        <v>0.0956375977808665</v>
      </c>
    </row>
    <row r="16" customFormat="false" ht="12.8" hidden="false" customHeight="false" outlineLevel="0" collapsed="false">
      <c r="A16" s="1" t="s">
        <v>46</v>
      </c>
      <c r="B16" s="1" t="n">
        <v>84.544078268</v>
      </c>
      <c r="C16" s="1" t="n">
        <f aca="false">(B16-MIN($B$3:$B$142))/(MAX($B$3:$B$142)-MIN($B$3:$B$142))</f>
        <v>0.615757952412544</v>
      </c>
      <c r="D16" s="1" t="s">
        <v>46</v>
      </c>
      <c r="E16" s="1" t="n">
        <v>15.865335672</v>
      </c>
      <c r="F16" s="1" t="n">
        <f aca="false">(E16-MIN($E$3:$E$142))/(MAX($E$3:$E$142)-MIN($E$3:$E$142))</f>
        <v>0.305041335109987</v>
      </c>
      <c r="I16" s="1" t="s">
        <v>31</v>
      </c>
      <c r="J16" s="1" t="n">
        <v>2.67198238355</v>
      </c>
      <c r="M16" s="1" t="s">
        <v>31</v>
      </c>
      <c r="N16" s="1" t="n">
        <v>0.0513724996493581</v>
      </c>
    </row>
    <row r="17" customFormat="false" ht="12.8" hidden="false" customHeight="false" outlineLevel="0" collapsed="false">
      <c r="A17" s="1" t="s">
        <v>47</v>
      </c>
      <c r="B17" s="1" t="n">
        <v>64.632092078</v>
      </c>
      <c r="C17" s="1" t="n">
        <f aca="false">(B17-MIN($B$3:$B$142))/(MAX($B$3:$B$142)-MIN($B$3:$B$142))</f>
        <v>0.470733438620405</v>
      </c>
      <c r="D17" s="1" t="s">
        <v>47</v>
      </c>
      <c r="E17" s="1" t="n">
        <v>19.111250216</v>
      </c>
      <c r="F17" s="1" t="n">
        <f aca="false">(E17-MIN($E$3:$E$142))/(MAX($E$3:$E$142)-MIN($E$3:$E$142))</f>
        <v>0.367450591072384</v>
      </c>
      <c r="I17" s="1" t="s">
        <v>33</v>
      </c>
      <c r="J17" s="1" t="n">
        <v>29.14959240385</v>
      </c>
      <c r="M17" s="1" t="s">
        <v>33</v>
      </c>
      <c r="N17" s="1" t="n">
        <v>0.560457972673879</v>
      </c>
    </row>
    <row r="18" customFormat="false" ht="12.8" hidden="false" customHeight="false" outlineLevel="0" collapsed="false">
      <c r="A18" s="1" t="s">
        <v>48</v>
      </c>
      <c r="B18" s="1" t="n">
        <v>61.015132259</v>
      </c>
      <c r="C18" s="1" t="n">
        <f aca="false">(B18-MIN($B$3:$B$142))/(MAX($B$3:$B$142)-MIN($B$3:$B$142))</f>
        <v>0.444390117861193</v>
      </c>
      <c r="D18" s="1" t="s">
        <v>48</v>
      </c>
      <c r="E18" s="1" t="n">
        <v>20.198688728</v>
      </c>
      <c r="F18" s="1" t="n">
        <f aca="false">(E18-MIN($E$3:$E$142))/(MAX($E$3:$E$142)-MIN($E$3:$E$142))</f>
        <v>0.388358790446956</v>
      </c>
      <c r="I18" s="1" t="s">
        <v>35</v>
      </c>
      <c r="J18" s="1" t="n">
        <v>3.5368717997</v>
      </c>
      <c r="M18" s="1" t="s">
        <v>35</v>
      </c>
      <c r="N18" s="1" t="n">
        <v>0.068001743648233</v>
      </c>
    </row>
    <row r="19" customFormat="false" ht="12.8" hidden="false" customHeight="false" outlineLevel="0" collapsed="false">
      <c r="A19" s="1" t="s">
        <v>49</v>
      </c>
      <c r="B19" s="1" t="n">
        <v>45.039555241</v>
      </c>
      <c r="C19" s="1" t="n">
        <f aca="false">(B19-MIN($B$3:$B$142))/(MAX($B$3:$B$142)-MIN($B$3:$B$142))</f>
        <v>0.328035562997757</v>
      </c>
      <c r="D19" s="1" t="s">
        <v>49</v>
      </c>
      <c r="E19" s="1" t="n">
        <v>22.34468311</v>
      </c>
      <c r="F19" s="1" t="n">
        <f aca="false">(E19-MIN($E$3:$E$142))/(MAX($E$3:$E$142)-MIN($E$3:$E$142))</f>
        <v>0.42961986213095</v>
      </c>
      <c r="I19" s="1" t="s">
        <v>37</v>
      </c>
      <c r="J19" s="1" t="n">
        <v>5.8425698294</v>
      </c>
      <c r="M19" s="1" t="s">
        <v>37</v>
      </c>
      <c r="N19" s="1" t="n">
        <v>0.112333440172262</v>
      </c>
    </row>
    <row r="20" customFormat="false" ht="12.8" hidden="false" customHeight="false" outlineLevel="0" collapsed="false">
      <c r="A20" s="1" t="s">
        <v>50</v>
      </c>
      <c r="B20" s="1" t="n">
        <v>117.359330823</v>
      </c>
      <c r="C20" s="1" t="n">
        <f aca="false">(B20-MIN($B$3:$B$142))/(MAX($B$3:$B$142)-MIN($B$3:$B$142))</f>
        <v>0.854760531127929</v>
      </c>
      <c r="D20" s="1" t="s">
        <v>50</v>
      </c>
      <c r="E20" s="1" t="n">
        <v>23.110873813</v>
      </c>
      <c r="F20" s="1" t="n">
        <f aca="false">(E20-MIN($E$3:$E$142))/(MAX($E$3:$E$142)-MIN($E$3:$E$142))</f>
        <v>0.44435142423813</v>
      </c>
    </row>
    <row r="21" customFormat="false" ht="12.8" hidden="false" customHeight="false" outlineLevel="0" collapsed="false">
      <c r="A21" s="1" t="s">
        <v>51</v>
      </c>
      <c r="B21" s="1" t="n">
        <v>79.774715229</v>
      </c>
      <c r="C21" s="1" t="n">
        <f aca="false">(B21-MIN($B$3:$B$142))/(MAX($B$3:$B$142)-MIN($B$3:$B$142))</f>
        <v>0.581021359627213</v>
      </c>
      <c r="D21" s="1" t="s">
        <v>51</v>
      </c>
      <c r="E21" s="1" t="n">
        <v>17.521145103</v>
      </c>
      <c r="F21" s="1" t="n">
        <f aca="false">(E21-MIN($E$3:$E$142))/(MAX($E$3:$E$142)-MIN($E$3:$E$142))</f>
        <v>0.336877612129432</v>
      </c>
      <c r="I21" s="5" t="s">
        <v>52</v>
      </c>
      <c r="J21" s="5"/>
      <c r="K21" s="5"/>
      <c r="M21" s="5"/>
      <c r="N21" s="5"/>
      <c r="O21" s="5"/>
    </row>
    <row r="22" customFormat="false" ht="12.8" hidden="false" customHeight="false" outlineLevel="0" collapsed="false">
      <c r="A22" s="1" t="s">
        <v>53</v>
      </c>
      <c r="B22" s="1" t="n">
        <v>84.688893269</v>
      </c>
      <c r="C22" s="1" t="n">
        <f aca="false">(B22-MIN($B$3:$B$142))/(MAX($B$3:$B$142)-MIN($B$3:$B$142))</f>
        <v>0.616812680198584</v>
      </c>
      <c r="D22" s="1" t="s">
        <v>53</v>
      </c>
      <c r="E22" s="1" t="n">
        <v>17.788617933</v>
      </c>
      <c r="F22" s="1" t="n">
        <f aca="false">(E22-MIN($E$3:$E$142))/(MAX($E$3:$E$142)-MIN($E$3:$E$142))</f>
        <v>0.342020316930861</v>
      </c>
      <c r="J22" s="1" t="s">
        <v>54</v>
      </c>
      <c r="K22" s="1" t="s">
        <v>55</v>
      </c>
      <c r="L22" s="1" t="s">
        <v>56</v>
      </c>
    </row>
    <row r="23" customFormat="false" ht="12.8" hidden="false" customHeight="false" outlineLevel="0" collapsed="false">
      <c r="A23" s="1" t="s">
        <v>57</v>
      </c>
      <c r="B23" s="1" t="n">
        <v>37.669689947</v>
      </c>
      <c r="C23" s="1" t="n">
        <f aca="false">(B23-MIN($B$3:$B$142))/(MAX($B$3:$B$142)-MIN($B$3:$B$142))</f>
        <v>0.274358791590961</v>
      </c>
      <c r="D23" s="1" t="s">
        <v>57</v>
      </c>
      <c r="E23" s="1" t="n">
        <v>6.574319997</v>
      </c>
      <c r="F23" s="1" t="n">
        <f aca="false">(E23-MIN($E$3:$E$142))/(MAX($E$3:$E$142)-MIN($E$3:$E$142))</f>
        <v>0.126402813500248</v>
      </c>
      <c r="I23" s="1" t="s">
        <v>25</v>
      </c>
      <c r="J23" s="1" t="n">
        <v>0.551539471916108</v>
      </c>
      <c r="K23" s="1" t="n">
        <v>0.38353813452897</v>
      </c>
      <c r="L23" s="1" t="n">
        <f aca="false">J23-K23</f>
        <v>0.168001337387138</v>
      </c>
    </row>
    <row r="24" customFormat="false" ht="12.8" hidden="false" customHeight="false" outlineLevel="0" collapsed="false">
      <c r="A24" s="1" t="s">
        <v>58</v>
      </c>
      <c r="B24" s="1" t="n">
        <v>29.886074788</v>
      </c>
      <c r="C24" s="1" t="n">
        <f aca="false">(B24-MIN($B$3:$B$142))/(MAX($B$3:$B$142)-MIN($B$3:$B$142))</f>
        <v>0.217668565251511</v>
      </c>
      <c r="D24" s="1" t="s">
        <v>58</v>
      </c>
      <c r="E24" s="1" t="n">
        <v>11.604883157</v>
      </c>
      <c r="F24" s="1" t="n">
        <f aca="false">(E24-MIN($E$3:$E$142))/(MAX($E$3:$E$142)-MIN($E$3:$E$142))</f>
        <v>0.223125539755558</v>
      </c>
      <c r="I24" s="1" t="s">
        <v>27</v>
      </c>
      <c r="J24" s="1" t="n">
        <v>0.371132404905539</v>
      </c>
      <c r="K24" s="1" t="n">
        <v>0.147617309259847</v>
      </c>
      <c r="L24" s="1" t="n">
        <f aca="false">J24-K24</f>
        <v>0.223515095645692</v>
      </c>
    </row>
    <row r="25" customFormat="false" ht="12.8" hidden="false" customHeight="false" outlineLevel="0" collapsed="false">
      <c r="A25" s="1" t="s">
        <v>59</v>
      </c>
      <c r="B25" s="1" t="n">
        <v>51.481350587</v>
      </c>
      <c r="C25" s="1" t="n">
        <f aca="false">(B25-MIN($B$3:$B$142))/(MAX($B$3:$B$142)-MIN($B$3:$B$142))</f>
        <v>0.374952943769711</v>
      </c>
      <c r="D25" s="1" t="s">
        <v>59</v>
      </c>
      <c r="E25" s="1" t="n">
        <v>6.590722789</v>
      </c>
      <c r="F25" s="1" t="n">
        <f aca="false">(E25-MIN($E$3:$E$142))/(MAX($E$3:$E$142)-MIN($E$3:$E$142))</f>
        <v>0.1267181902702</v>
      </c>
      <c r="I25" s="1" t="s">
        <v>29</v>
      </c>
      <c r="J25" s="1" t="n">
        <v>0.0785733219589975</v>
      </c>
      <c r="K25" s="1" t="n">
        <v>0.0956375977808665</v>
      </c>
      <c r="L25" s="1" t="n">
        <f aca="false">J25-K25</f>
        <v>-0.017064275821869</v>
      </c>
    </row>
    <row r="26" customFormat="false" ht="12.8" hidden="false" customHeight="false" outlineLevel="0" collapsed="false">
      <c r="A26" s="1" t="s">
        <v>60</v>
      </c>
      <c r="B26" s="1" t="n">
        <v>97.376950576</v>
      </c>
      <c r="C26" s="1" t="n">
        <f aca="false">(B26-MIN($B$3:$B$142))/(MAX($B$3:$B$142)-MIN($B$3:$B$142))</f>
        <v>0.709223317909782</v>
      </c>
      <c r="D26" s="1" t="s">
        <v>60</v>
      </c>
      <c r="E26" s="1" t="n">
        <v>8.332582861</v>
      </c>
      <c r="F26" s="1" t="n">
        <f aca="false">(E26-MIN($E$3:$E$142))/(MAX($E$3:$E$142)-MIN($E$3:$E$142))</f>
        <v>0.160208964475907</v>
      </c>
      <c r="I26" s="1" t="s">
        <v>31</v>
      </c>
      <c r="J26" s="1" t="n">
        <v>0.0670565001450639</v>
      </c>
      <c r="K26" s="1" t="n">
        <v>0.0513724996493581</v>
      </c>
      <c r="L26" s="1" t="n">
        <f aca="false">J26-K26</f>
        <v>0.0156840004957058</v>
      </c>
    </row>
    <row r="27" customFormat="false" ht="12.8" hidden="false" customHeight="false" outlineLevel="0" collapsed="false">
      <c r="A27" s="1" t="s">
        <v>61</v>
      </c>
      <c r="B27" s="1" t="n">
        <v>10.631541567</v>
      </c>
      <c r="C27" s="1" t="n">
        <f aca="false">(B27-MIN($B$3:$B$142))/(MAX($B$3:$B$142)-MIN($B$3:$B$142))</f>
        <v>0.0774324636378774</v>
      </c>
      <c r="D27" s="1" t="s">
        <v>61</v>
      </c>
      <c r="E27" s="1" t="n">
        <v>8.307053258</v>
      </c>
      <c r="F27" s="1" t="n">
        <f aca="false">(E27-MIN($E$3:$E$142))/(MAX($E$3:$E$142)-MIN($E$3:$E$142))</f>
        <v>0.159718106350517</v>
      </c>
      <c r="I27" s="1" t="s">
        <v>33</v>
      </c>
      <c r="J27" s="1" t="n">
        <v>0.354892437071476</v>
      </c>
      <c r="K27" s="1" t="n">
        <v>0.560457972673879</v>
      </c>
      <c r="L27" s="1" t="n">
        <f aca="false">J27-K27</f>
        <v>-0.205565535602403</v>
      </c>
    </row>
    <row r="28" customFormat="false" ht="12.8" hidden="false" customHeight="false" outlineLevel="0" collapsed="false">
      <c r="A28" s="1" t="s">
        <v>62</v>
      </c>
      <c r="B28" s="1" t="n">
        <v>33.169210798</v>
      </c>
      <c r="C28" s="1" t="n">
        <f aca="false">(B28-MIN($B$3:$B$142))/(MAX($B$3:$B$142)-MIN($B$3:$B$142))</f>
        <v>0.241580554694475</v>
      </c>
      <c r="D28" s="1" t="s">
        <v>62</v>
      </c>
      <c r="E28" s="1" t="n">
        <v>5.377309788</v>
      </c>
      <c r="F28" s="1" t="n">
        <f aca="false">(E28-MIN($E$3:$E$142))/(MAX($E$3:$E$142)-MIN($E$3:$E$142))</f>
        <v>0.103387877182478</v>
      </c>
      <c r="I28" s="1" t="s">
        <v>35</v>
      </c>
      <c r="J28" s="1" t="n">
        <v>0.213882886976542</v>
      </c>
      <c r="K28" s="1" t="n">
        <v>0.068001743648233</v>
      </c>
      <c r="L28" s="1" t="n">
        <f aca="false">J28-K28</f>
        <v>0.145881143328309</v>
      </c>
    </row>
    <row r="29" customFormat="false" ht="12.8" hidden="false" customHeight="false" outlineLevel="0" collapsed="false">
      <c r="A29" s="1" t="s">
        <v>63</v>
      </c>
      <c r="B29" s="1" t="n">
        <v>38.349316279</v>
      </c>
      <c r="C29" s="1" t="n">
        <f aca="false">(B29-MIN($B$3:$B$142))/(MAX($B$3:$B$142)-MIN($B$3:$B$142))</f>
        <v>0.27930869851728</v>
      </c>
      <c r="D29" s="1" t="s">
        <v>63</v>
      </c>
      <c r="E29" s="1" t="n">
        <v>7.192071801</v>
      </c>
      <c r="F29" s="1" t="n">
        <f aca="false">(E29-MIN($E$3:$E$142))/(MAX($E$3:$E$142)-MIN($E$3:$E$142))</f>
        <v>0.138280338288549</v>
      </c>
      <c r="I29" s="1" t="s">
        <v>37</v>
      </c>
      <c r="J29" s="1" t="n">
        <v>0.652909485719973</v>
      </c>
      <c r="K29" s="1" t="n">
        <v>0.112333440172262</v>
      </c>
      <c r="L29" s="1" t="n">
        <f aca="false">J29-K29</f>
        <v>0.540576045547711</v>
      </c>
    </row>
    <row r="30" customFormat="false" ht="12.8" hidden="false" customHeight="false" outlineLevel="0" collapsed="false">
      <c r="A30" s="1" t="s">
        <v>64</v>
      </c>
      <c r="B30" s="1" t="n">
        <v>40.809845993</v>
      </c>
      <c r="C30" s="1" t="n">
        <f aca="false">(B30-MIN($B$3:$B$142))/(MAX($B$3:$B$142)-MIN($B$3:$B$142))</f>
        <v>0.297229418330915</v>
      </c>
      <c r="D30" s="1" t="s">
        <v>64</v>
      </c>
      <c r="E30" s="1" t="n">
        <v>7.083569143</v>
      </c>
      <c r="F30" s="1" t="n">
        <f aca="false">(E30-MIN($E$3:$E$142))/(MAX($E$3:$E$142)-MIN($E$3:$E$142))</f>
        <v>0.136194155776986</v>
      </c>
    </row>
    <row r="31" customFormat="false" ht="12.8" hidden="false" customHeight="false" outlineLevel="0" collapsed="false">
      <c r="A31" s="1" t="s">
        <v>65</v>
      </c>
      <c r="B31" s="1" t="n">
        <v>56.179300103</v>
      </c>
      <c r="C31" s="1" t="n">
        <f aca="false">(B31-MIN($B$3:$B$142))/(MAX($B$3:$B$142)-MIN($B$3:$B$142))</f>
        <v>0.409169412075624</v>
      </c>
      <c r="D31" s="1" t="s">
        <v>65</v>
      </c>
      <c r="E31" s="1" t="n">
        <v>9.638442545</v>
      </c>
      <c r="F31" s="1" t="n">
        <f aca="false">(E31-MIN($E$3:$E$142))/(MAX($E$3:$E$142)-MIN($E$3:$E$142))</f>
        <v>0.185316751561792</v>
      </c>
    </row>
    <row r="32" customFormat="false" ht="12.8" hidden="false" customHeight="false" outlineLevel="0" collapsed="false">
      <c r="A32" s="1" t="s">
        <v>66</v>
      </c>
      <c r="B32" s="1" t="n">
        <v>51.774803583</v>
      </c>
      <c r="C32" s="1" t="n">
        <f aca="false">(B32-MIN($B$3:$B$142))/(MAX($B$3:$B$142)-MIN($B$3:$B$142))</f>
        <v>0.37709024326659</v>
      </c>
      <c r="D32" s="1" t="s">
        <v>66</v>
      </c>
      <c r="E32" s="1" t="n">
        <v>5.609404385</v>
      </c>
      <c r="F32" s="1" t="n">
        <f aca="false">(E32-MIN($E$3:$E$142))/(MAX($E$3:$E$142)-MIN($E$3:$E$142))</f>
        <v>0.107850364076484</v>
      </c>
    </row>
    <row r="33" customFormat="false" ht="12.8" hidden="false" customHeight="false" outlineLevel="0" collapsed="false">
      <c r="A33" s="1" t="s">
        <v>67</v>
      </c>
      <c r="B33" s="1" t="n">
        <v>42.182606568</v>
      </c>
      <c r="C33" s="1" t="n">
        <f aca="false">(B33-MIN($B$3:$B$142))/(MAX($B$3:$B$142)-MIN($B$3:$B$142))</f>
        <v>0.307227614042921</v>
      </c>
      <c r="D33" s="1" t="s">
        <v>67</v>
      </c>
      <c r="E33" s="1" t="n">
        <v>5.930445702</v>
      </c>
      <c r="F33" s="1" t="n">
        <f aca="false">(E33-MIN($E$3:$E$142))/(MAX($E$3:$E$142)-MIN($E$3:$E$142))</f>
        <v>0.114023031118564</v>
      </c>
    </row>
    <row r="34" customFormat="false" ht="12.8" hidden="false" customHeight="false" outlineLevel="0" collapsed="false">
      <c r="A34" s="1" t="s">
        <v>68</v>
      </c>
      <c r="B34" s="1" t="n">
        <v>80.478655801</v>
      </c>
      <c r="C34" s="1" t="n">
        <f aca="false">(B34-MIN($B$3:$B$142))/(MAX($B$3:$B$142)-MIN($B$3:$B$142))</f>
        <v>0.586148353901854</v>
      </c>
      <c r="D34" s="1" t="s">
        <v>68</v>
      </c>
      <c r="E34" s="1" t="n">
        <v>13.435406898</v>
      </c>
      <c r="F34" s="1" t="n">
        <f aca="false">(E34-MIN($E$3:$E$142))/(MAX($E$3:$E$142)-MIN($E$3:$E$142))</f>
        <v>0.25832105188279</v>
      </c>
    </row>
    <row r="35" customFormat="false" ht="12.8" hidden="false" customHeight="false" outlineLevel="0" collapsed="false">
      <c r="A35" s="1" t="s">
        <v>69</v>
      </c>
      <c r="B35" s="1" t="n">
        <v>56.850566823</v>
      </c>
      <c r="C35" s="1" t="n">
        <f aca="false">(B35-MIN($B$3:$B$142))/(MAX($B$3:$B$142)-MIN($B$3:$B$142))</f>
        <v>0.414058433630979</v>
      </c>
      <c r="D35" s="1" t="s">
        <v>69</v>
      </c>
      <c r="E35" s="1" t="n">
        <v>5.503376628</v>
      </c>
      <c r="F35" s="1" t="n">
        <f aca="false">(E35-MIN($E$3:$E$142))/(MAX($E$3:$E$142)-MIN($E$3:$E$142))</f>
        <v>0.105811766529927</v>
      </c>
    </row>
    <row r="36" customFormat="false" ht="12.8" hidden="false" customHeight="false" outlineLevel="0" collapsed="false">
      <c r="A36" s="1" t="s">
        <v>70</v>
      </c>
      <c r="B36" s="1" t="n">
        <v>52.4272102</v>
      </c>
      <c r="C36" s="1" t="n">
        <f aca="false">(B36-MIN($B$3:$B$142))/(MAX($B$3:$B$142)-MIN($B$3:$B$142))</f>
        <v>0.381841901464943</v>
      </c>
      <c r="D36" s="1" t="s">
        <v>70</v>
      </c>
      <c r="E36" s="1" t="n">
        <v>6.154836742</v>
      </c>
      <c r="F36" s="1" t="n">
        <f aca="false">(E36-MIN($E$3:$E$142))/(MAX($E$3:$E$142)-MIN($E$3:$E$142))</f>
        <v>0.118337401586793</v>
      </c>
    </row>
    <row r="37" customFormat="false" ht="12.8" hidden="false" customHeight="false" outlineLevel="0" collapsed="false">
      <c r="A37" s="1" t="s">
        <v>71</v>
      </c>
      <c r="B37" s="1" t="n">
        <v>40.775490023</v>
      </c>
      <c r="C37" s="1" t="n">
        <f aca="false">(B37-MIN($B$3:$B$142))/(MAX($B$3:$B$142)-MIN($B$3:$B$142))</f>
        <v>0.296979194280056</v>
      </c>
      <c r="D37" s="1" t="s">
        <v>71</v>
      </c>
      <c r="E37" s="1" t="n">
        <v>6.597327123</v>
      </c>
      <c r="F37" s="1" t="n">
        <f aca="false">(E37-MIN($E$3:$E$142))/(MAX($E$3:$E$142)-MIN($E$3:$E$142))</f>
        <v>0.126845171916044</v>
      </c>
    </row>
    <row r="38" customFormat="false" ht="12.8" hidden="false" customHeight="false" outlineLevel="0" collapsed="false">
      <c r="A38" s="1" t="s">
        <v>72</v>
      </c>
      <c r="B38" s="1" t="n">
        <v>50.568623586</v>
      </c>
      <c r="C38" s="1" t="n">
        <f aca="false">(B38-MIN($B$3:$B$142))/(MAX($B$3:$B$142)-MIN($B$3:$B$142))</f>
        <v>0.368305300069985</v>
      </c>
      <c r="D38" s="1" t="s">
        <v>72</v>
      </c>
      <c r="E38" s="1" t="n">
        <v>6.137572002</v>
      </c>
      <c r="F38" s="1" t="n">
        <f aca="false">(E38-MIN($E$3:$E$142))/(MAX($E$3:$E$142)-MIN($E$3:$E$142))</f>
        <v>0.118005452127502</v>
      </c>
    </row>
    <row r="39" customFormat="false" ht="12.8" hidden="false" customHeight="false" outlineLevel="0" collapsed="false">
      <c r="A39" s="1" t="s">
        <v>73</v>
      </c>
      <c r="B39" s="1" t="n">
        <v>83.373885385</v>
      </c>
      <c r="C39" s="1" t="n">
        <f aca="false">(B39-MIN($B$3:$B$142))/(MAX($B$3:$B$142)-MIN($B$3:$B$142))</f>
        <v>0.607235113340603</v>
      </c>
      <c r="D39" s="1" t="s">
        <v>73</v>
      </c>
      <c r="E39" s="1" t="n">
        <v>3.901603239</v>
      </c>
      <c r="F39" s="1" t="n">
        <f aca="false">(E39-MIN($E$3:$E$142))/(MAX($E$3:$E$142)-MIN($E$3:$E$142))</f>
        <v>0.0750144414393326</v>
      </c>
    </row>
    <row r="40" customFormat="false" ht="12.8" hidden="false" customHeight="false" outlineLevel="0" collapsed="false">
      <c r="A40" s="1" t="s">
        <v>74</v>
      </c>
      <c r="B40" s="1" t="n">
        <v>43.05832699</v>
      </c>
      <c r="C40" s="1" t="n">
        <f aca="false">(B40-MIN($B$3:$B$142))/(MAX($B$3:$B$142)-MIN($B$3:$B$142))</f>
        <v>0.313605728571856</v>
      </c>
      <c r="D40" s="1" t="s">
        <v>74</v>
      </c>
      <c r="E40" s="1" t="n">
        <v>10.426365443</v>
      </c>
      <c r="F40" s="1" t="n">
        <f aca="false">(E40-MIN($E$3:$E$142))/(MAX($E$3:$E$142)-MIN($E$3:$E$142))</f>
        <v>0.200466158964033</v>
      </c>
    </row>
    <row r="41" customFormat="false" ht="12.8" hidden="false" customHeight="false" outlineLevel="0" collapsed="false">
      <c r="A41" s="1" t="s">
        <v>75</v>
      </c>
      <c r="B41" s="1" t="n">
        <v>39.320866409</v>
      </c>
      <c r="C41" s="1" t="n">
        <f aca="false">(B41-MIN($B$3:$B$142))/(MAX($B$3:$B$142)-MIN($B$3:$B$142))</f>
        <v>0.286384767367644</v>
      </c>
      <c r="D41" s="1" t="s">
        <v>75</v>
      </c>
      <c r="E41" s="1" t="n">
        <v>8.5802209</v>
      </c>
      <c r="F41" s="1" t="n">
        <f aca="false">(E41-MIN($E$3:$E$142))/(MAX($E$3:$E$142)-MIN($E$3:$E$142))</f>
        <v>0.164970305402317</v>
      </c>
    </row>
    <row r="42" customFormat="false" ht="12.8" hidden="false" customHeight="false" outlineLevel="0" collapsed="false">
      <c r="A42" s="1" t="s">
        <v>76</v>
      </c>
      <c r="B42" s="1" t="n">
        <v>82.771432552</v>
      </c>
      <c r="C42" s="1" t="n">
        <f aca="false">(B42-MIN($B$3:$B$142))/(MAX($B$3:$B$142)-MIN($B$3:$B$142))</f>
        <v>0.60284728239522</v>
      </c>
      <c r="D42" s="1" t="s">
        <v>76</v>
      </c>
      <c r="E42" s="1" t="n">
        <v>10.576266176</v>
      </c>
      <c r="F42" s="1" t="n">
        <f aca="false">(E42-MIN($E$3:$E$142))/(MAX($E$3:$E$142)-MIN($E$3:$E$142))</f>
        <v>0.203348302990912</v>
      </c>
    </row>
    <row r="43" customFormat="false" ht="12.8" hidden="false" customHeight="false" outlineLevel="0" collapsed="false">
      <c r="A43" s="1" t="s">
        <v>77</v>
      </c>
      <c r="B43" s="1" t="n">
        <v>15.923482356</v>
      </c>
      <c r="C43" s="1" t="n">
        <f aca="false">(B43-MIN($B$3:$B$142))/(MAX($B$3:$B$142)-MIN($B$3:$B$142))</f>
        <v>0.115975135002673</v>
      </c>
      <c r="D43" s="1" t="s">
        <v>78</v>
      </c>
      <c r="E43" s="1" t="n">
        <v>3.445887198</v>
      </c>
      <c r="F43" s="1" t="n">
        <f aca="false">(E43-MIN($E$3:$E$142))/(MAX($E$3:$E$142)-MIN($E$3:$E$142))</f>
        <v>0.0662523811129105</v>
      </c>
    </row>
    <row r="44" customFormat="false" ht="12.8" hidden="false" customHeight="false" outlineLevel="0" collapsed="false">
      <c r="A44" s="1" t="s">
        <v>79</v>
      </c>
      <c r="B44" s="1" t="n">
        <v>25.339770688</v>
      </c>
      <c r="C44" s="1" t="n">
        <f aca="false">(B44-MIN($B$3:$B$142))/(MAX($B$3:$B$142)-MIN($B$3:$B$142))</f>
        <v>0.184556572537051</v>
      </c>
      <c r="D44" s="1" t="s">
        <v>77</v>
      </c>
      <c r="E44" s="1" t="n">
        <v>8.261035209</v>
      </c>
      <c r="F44" s="1" t="n">
        <f aca="false">(E44-MIN($E$3:$E$142))/(MAX($E$3:$E$142)-MIN($E$3:$E$142))</f>
        <v>0.158833316513939</v>
      </c>
    </row>
    <row r="45" customFormat="false" ht="12.8" hidden="false" customHeight="false" outlineLevel="0" collapsed="false">
      <c r="A45" s="1" t="s">
        <v>80</v>
      </c>
      <c r="B45" s="1" t="n">
        <v>20.02086505</v>
      </c>
      <c r="C45" s="1" t="n">
        <f aca="false">(B45-MIN($B$3:$B$142))/(MAX($B$3:$B$142)-MIN($B$3:$B$142))</f>
        <v>0.145817508704001</v>
      </c>
      <c r="D45" s="1" t="s">
        <v>81</v>
      </c>
      <c r="E45" s="1" t="n">
        <v>4.124880863</v>
      </c>
      <c r="F45" s="1" t="n">
        <f aca="false">(E45-MIN($E$3:$E$142))/(MAX($E$3:$E$142)-MIN($E$3:$E$142))</f>
        <v>0.0793074042385688</v>
      </c>
    </row>
    <row r="46" customFormat="false" ht="12.8" hidden="false" customHeight="false" outlineLevel="0" collapsed="false">
      <c r="A46" s="1" t="s">
        <v>82</v>
      </c>
      <c r="B46" s="1" t="n">
        <v>17.890489071</v>
      </c>
      <c r="C46" s="1" t="n">
        <f aca="false">(B46-MIN($B$3:$B$142))/(MAX($B$3:$B$142)-MIN($B$3:$B$142))</f>
        <v>0.130301390040556</v>
      </c>
      <c r="D46" s="1" t="s">
        <v>83</v>
      </c>
      <c r="E46" s="1" t="n">
        <v>4.728197242</v>
      </c>
      <c r="F46" s="1" t="n">
        <f aca="false">(E46-MIN($E$3:$E$142))/(MAX($E$3:$E$142)-MIN($E$3:$E$142))</f>
        <v>0.0909073788567907</v>
      </c>
    </row>
    <row r="47" customFormat="false" ht="12.8" hidden="false" customHeight="false" outlineLevel="0" collapsed="false">
      <c r="A47" s="1" t="s">
        <v>84</v>
      </c>
      <c r="B47" s="1" t="n">
        <v>21.336025854</v>
      </c>
      <c r="C47" s="1" t="n">
        <f aca="false">(B47-MIN($B$3:$B$142))/(MAX($B$3:$B$142)-MIN($B$3:$B$142))</f>
        <v>0.155396189320723</v>
      </c>
      <c r="D47" s="1" t="s">
        <v>82</v>
      </c>
      <c r="E47" s="1" t="n">
        <v>6.924557392</v>
      </c>
      <c r="F47" s="1" t="n">
        <f aca="false">(E47-MIN($E$3:$E$142))/(MAX($E$3:$E$142)-MIN($E$3:$E$142))</f>
        <v>0.133136834046957</v>
      </c>
    </row>
    <row r="48" customFormat="false" ht="12.8" hidden="false" customHeight="false" outlineLevel="0" collapsed="false">
      <c r="A48" s="1" t="s">
        <v>85</v>
      </c>
      <c r="B48" s="1" t="n">
        <v>14.051081992</v>
      </c>
      <c r="C48" s="1" t="n">
        <f aca="false">(B48-MIN($B$3:$B$142))/(MAX($B$3:$B$142)-MIN($B$3:$B$142))</f>
        <v>0.102337924238149</v>
      </c>
      <c r="D48" s="1" t="s">
        <v>84</v>
      </c>
      <c r="E48" s="1" t="n">
        <v>5.269011623</v>
      </c>
      <c r="F48" s="1" t="n">
        <f aca="false">(E48-MIN($E$3:$E$142))/(MAX($E$3:$E$142)-MIN($E$3:$E$142))</f>
        <v>0.101305626461418</v>
      </c>
    </row>
    <row r="49" customFormat="false" ht="12.8" hidden="false" customHeight="false" outlineLevel="0" collapsed="false">
      <c r="A49" s="1" t="s">
        <v>86</v>
      </c>
      <c r="B49" s="1" t="n">
        <v>4.145603387</v>
      </c>
      <c r="C49" s="1" t="n">
        <f aca="false">(B49-MIN($B$3:$B$142))/(MAX($B$3:$B$142)-MIN($B$3:$B$142))</f>
        <v>0.0301935783722397</v>
      </c>
      <c r="D49" s="1" t="s">
        <v>85</v>
      </c>
      <c r="E49" s="1" t="n">
        <v>4.404495321</v>
      </c>
      <c r="F49" s="1" t="n">
        <f aca="false">(E49-MIN($E$3:$E$142))/(MAX($E$3:$E$142)-MIN($E$3:$E$142))</f>
        <v>0.0846835563348603</v>
      </c>
    </row>
    <row r="50" customFormat="false" ht="12.8" hidden="false" customHeight="false" outlineLevel="0" collapsed="false">
      <c r="A50" s="1" t="s">
        <v>87</v>
      </c>
      <c r="B50" s="1" t="n">
        <v>0</v>
      </c>
      <c r="C50" s="1" t="n">
        <f aca="false">(B50-MIN($B$3:$B$142))/(MAX($B$3:$B$142)-MIN($B$3:$B$142))</f>
        <v>0</v>
      </c>
      <c r="D50" s="1" t="s">
        <v>86</v>
      </c>
      <c r="E50" s="1" t="n">
        <v>3.607513577</v>
      </c>
      <c r="F50" s="1" t="n">
        <f aca="false">(E50-MIN($E$3:$E$142))/(MAX($E$3:$E$142)-MIN($E$3:$E$142))</f>
        <v>0.0693599743414297</v>
      </c>
    </row>
    <row r="51" customFormat="false" ht="12.8" hidden="false" customHeight="false" outlineLevel="0" collapsed="false">
      <c r="A51" s="1" t="s">
        <v>88</v>
      </c>
      <c r="B51" s="1" t="n">
        <v>13.990831612</v>
      </c>
      <c r="C51" s="1" t="n">
        <f aca="false">(B51-MIN($B$3:$B$142))/(MAX($B$3:$B$142)-MIN($B$3:$B$142))</f>
        <v>0.101899104022932</v>
      </c>
      <c r="D51" s="1" t="s">
        <v>87</v>
      </c>
      <c r="E51" s="1" t="n">
        <v>3.955825783</v>
      </c>
      <c r="F51" s="1" t="n">
        <f aca="false">(E51-MIN($E$3:$E$142))/(MAX($E$3:$E$142)-MIN($E$3:$E$142))</f>
        <v>0.0760569792454137</v>
      </c>
    </row>
    <row r="52" customFormat="false" ht="12.8" hidden="false" customHeight="false" outlineLevel="0" collapsed="false">
      <c r="A52" s="1" t="s">
        <v>89</v>
      </c>
      <c r="B52" s="1" t="n">
        <v>2.217285369</v>
      </c>
      <c r="C52" s="1" t="n">
        <f aca="false">(B52-MIN($B$3:$B$142))/(MAX($B$3:$B$142)-MIN($B$3:$B$142))</f>
        <v>0.0161491038367202</v>
      </c>
      <c r="D52" s="1" t="s">
        <v>88</v>
      </c>
      <c r="E52" s="1" t="n">
        <v>2.524213493</v>
      </c>
      <c r="F52" s="1" t="n">
        <f aca="false">(E52-MIN($E$3:$E$142))/(MAX($E$3:$E$142)-MIN($E$3:$E$142))</f>
        <v>0.0485313445947183</v>
      </c>
    </row>
    <row r="53" customFormat="false" ht="12.8" hidden="false" customHeight="false" outlineLevel="0" collapsed="false">
      <c r="A53" s="1" t="s">
        <v>90</v>
      </c>
      <c r="B53" s="1" t="n">
        <v>19.683371167</v>
      </c>
      <c r="C53" s="1" t="n">
        <f aca="false">(B53-MIN($B$3:$B$142))/(MAX($B$3:$B$142)-MIN($B$3:$B$142))</f>
        <v>0.143359447221693</v>
      </c>
      <c r="D53" s="1" t="s">
        <v>89</v>
      </c>
      <c r="E53" s="1" t="n">
        <v>5.903321537</v>
      </c>
      <c r="F53" s="1" t="n">
        <f aca="false">(E53-MIN($E$3:$E$142))/(MAX($E$3:$E$142)-MIN($E$3:$E$142))</f>
        <v>0.113501514321586</v>
      </c>
    </row>
    <row r="54" customFormat="false" ht="12.8" hidden="false" customHeight="false" outlineLevel="0" collapsed="false">
      <c r="A54" s="1" t="s">
        <v>91</v>
      </c>
      <c r="B54" s="1" t="n">
        <v>4.345265605</v>
      </c>
      <c r="C54" s="1" t="n">
        <f aca="false">(B54-MIN($B$3:$B$142))/(MAX($B$3:$B$142)-MIN($B$3:$B$142))</f>
        <v>0.031647773639945</v>
      </c>
      <c r="D54" s="1" t="s">
        <v>90</v>
      </c>
      <c r="E54" s="1" t="n">
        <v>5.92337941</v>
      </c>
      <c r="F54" s="1" t="n">
        <f aca="false">(E54-MIN($E$3:$E$142))/(MAX($E$3:$E$142)-MIN($E$3:$E$142))</f>
        <v>0.113887167398138</v>
      </c>
    </row>
    <row r="55" customFormat="false" ht="12.8" hidden="false" customHeight="false" outlineLevel="0" collapsed="false">
      <c r="A55" s="1" t="s">
        <v>92</v>
      </c>
      <c r="B55" s="1" t="n">
        <v>3.910667682</v>
      </c>
      <c r="C55" s="1" t="n">
        <f aca="false">(B55-MIN($B$3:$B$142))/(MAX($B$3:$B$142)-MIN($B$3:$B$142))</f>
        <v>0.0284824765230857</v>
      </c>
      <c r="D55" s="1" t="s">
        <v>91</v>
      </c>
      <c r="E55" s="1" t="n">
        <v>4.334573416</v>
      </c>
      <c r="F55" s="1" t="n">
        <f aca="false">(E55-MIN($E$3:$E$142))/(MAX($E$3:$E$142)-MIN($E$3:$E$142))</f>
        <v>0.0833391666390226</v>
      </c>
    </row>
    <row r="56" customFormat="false" ht="12.8" hidden="false" customHeight="false" outlineLevel="0" collapsed="false">
      <c r="A56" s="1" t="s">
        <v>93</v>
      </c>
      <c r="B56" s="1" t="n">
        <v>6.748858199</v>
      </c>
      <c r="C56" s="1" t="n">
        <f aca="false">(B56-MIN($B$3:$B$142))/(MAX($B$3:$B$142)-MIN($B$3:$B$142))</f>
        <v>0.0491538046291738</v>
      </c>
      <c r="D56" s="1" t="s">
        <v>92</v>
      </c>
      <c r="E56" s="1" t="n">
        <v>7.363739709</v>
      </c>
      <c r="F56" s="1" t="n">
        <f aca="false">(E56-MIN($E$3:$E$142))/(MAX($E$3:$E$142)-MIN($E$3:$E$142))</f>
        <v>0.141581000171563</v>
      </c>
    </row>
    <row r="57" customFormat="false" ht="12.8" hidden="false" customHeight="false" outlineLevel="0" collapsed="false">
      <c r="A57" s="1" t="s">
        <v>94</v>
      </c>
      <c r="B57" s="1" t="n">
        <v>0.665608689</v>
      </c>
      <c r="C57" s="1" t="n">
        <f aca="false">(B57-MIN($B$3:$B$142))/(MAX($B$3:$B$142)-MIN($B$3:$B$142))</f>
        <v>0.00484781254752609</v>
      </c>
      <c r="D57" s="1" t="s">
        <v>93</v>
      </c>
      <c r="E57" s="1" t="n">
        <v>4.881771446</v>
      </c>
      <c r="F57" s="1" t="n">
        <f aca="false">(E57-MIN($E$3:$E$142))/(MAX($E$3:$E$142)-MIN($E$3:$E$142))</f>
        <v>0.0938601527751225</v>
      </c>
    </row>
    <row r="58" customFormat="false" ht="12.8" hidden="false" customHeight="false" outlineLevel="0" collapsed="false">
      <c r="A58" s="1" t="s">
        <v>95</v>
      </c>
      <c r="B58" s="1" t="n">
        <v>3.553396178</v>
      </c>
      <c r="C58" s="1" t="n">
        <f aca="false">(B58-MIN($B$3:$B$142))/(MAX($B$3:$B$142)-MIN($B$3:$B$142))</f>
        <v>0.0258803691459016</v>
      </c>
      <c r="D58" s="1" t="s">
        <v>94</v>
      </c>
      <c r="E58" s="1" t="n">
        <v>6.721170929</v>
      </c>
      <c r="F58" s="1" t="n">
        <f aca="false">(E58-MIN($E$3:$E$142))/(MAX($E$3:$E$142)-MIN($E$3:$E$142))</f>
        <v>0.12922631894972</v>
      </c>
    </row>
    <row r="59" customFormat="false" ht="12.8" hidden="false" customHeight="false" outlineLevel="0" collapsed="false">
      <c r="A59" s="1" t="s">
        <v>96</v>
      </c>
      <c r="B59" s="1" t="n">
        <v>15.930363745</v>
      </c>
      <c r="C59" s="1" t="n">
        <f aca="false">(B59-MIN($B$3:$B$142))/(MAX($B$3:$B$142)-MIN($B$3:$B$142))</f>
        <v>0.116025254065855</v>
      </c>
      <c r="D59" s="1" t="s">
        <v>95</v>
      </c>
      <c r="E59" s="1" t="n">
        <v>3.280670704</v>
      </c>
      <c r="F59" s="1" t="n">
        <f aca="false">(E59-MIN($E$3:$E$142))/(MAX($E$3:$E$142)-MIN($E$3:$E$142))</f>
        <v>0.0630757606802145</v>
      </c>
    </row>
    <row r="60" customFormat="false" ht="12.8" hidden="false" customHeight="false" outlineLevel="0" collapsed="false">
      <c r="A60" s="1" t="s">
        <v>97</v>
      </c>
      <c r="B60" s="1" t="n">
        <v>1.679007857</v>
      </c>
      <c r="C60" s="1" t="n">
        <f aca="false">(B60-MIN($B$3:$B$142))/(MAX($B$3:$B$142)-MIN($B$3:$B$142))</f>
        <v>0.0122286795396078</v>
      </c>
      <c r="D60" s="1" t="s">
        <v>96</v>
      </c>
      <c r="E60" s="1" t="n">
        <v>6.202260654</v>
      </c>
      <c r="F60" s="1" t="n">
        <f aca="false">(E60-MIN($E$3:$E$142))/(MAX($E$3:$E$142)-MIN($E$3:$E$142))</f>
        <v>0.11924922197597</v>
      </c>
    </row>
    <row r="61" customFormat="false" ht="12.8" hidden="false" customHeight="false" outlineLevel="0" collapsed="false">
      <c r="A61" s="1" t="s">
        <v>98</v>
      </c>
      <c r="B61" s="1" t="n">
        <v>21.653436277</v>
      </c>
      <c r="C61" s="1" t="n">
        <f aca="false">(B61-MIN($B$3:$B$142))/(MAX($B$3:$B$142)-MIN($B$3:$B$142))</f>
        <v>0.157707977397959</v>
      </c>
      <c r="D61" s="1" t="s">
        <v>97</v>
      </c>
      <c r="E61" s="1" t="n">
        <v>3.495900551</v>
      </c>
      <c r="F61" s="1" t="n">
        <f aca="false">(E61-MIN($E$3:$E$142))/(MAX($E$3:$E$142)-MIN($E$3:$E$142))</f>
        <v>0.0672139887296866</v>
      </c>
    </row>
    <row r="62" customFormat="false" ht="12.8" hidden="false" customHeight="false" outlineLevel="0" collapsed="false">
      <c r="A62" s="1" t="s">
        <v>99</v>
      </c>
      <c r="B62" s="1" t="n">
        <v>2.678236462</v>
      </c>
      <c r="C62" s="1" t="n">
        <f aca="false">(B62-MIN($B$3:$B$142))/(MAX($B$3:$B$142)-MIN($B$3:$B$142))</f>
        <v>0.0195063383941574</v>
      </c>
      <c r="D62" s="1" t="s">
        <v>98</v>
      </c>
      <c r="E62" s="1" t="n">
        <v>4.131926365</v>
      </c>
      <c r="F62" s="1" t="n">
        <f aca="false">(E62-MIN($E$3:$E$142))/(MAX($E$3:$E$142)-MIN($E$3:$E$142))</f>
        <v>0.0794428682292997</v>
      </c>
    </row>
    <row r="63" customFormat="false" ht="12.8" hidden="false" customHeight="false" outlineLevel="0" collapsed="false">
      <c r="A63" s="1" t="s">
        <v>100</v>
      </c>
      <c r="B63" s="1" t="n">
        <v>22.493577371</v>
      </c>
      <c r="C63" s="1" t="n">
        <f aca="false">(B63-MIN($B$3:$B$142))/(MAX($B$3:$B$142)-MIN($B$3:$B$142))</f>
        <v>0.163826957820682</v>
      </c>
      <c r="D63" s="1" t="s">
        <v>100</v>
      </c>
      <c r="E63" s="1" t="n">
        <v>1.066826529</v>
      </c>
      <c r="F63" s="1" t="n">
        <f aca="false">(E63-MIN($E$3:$E$142))/(MAX($E$3:$E$142)-MIN($E$3:$E$142))</f>
        <v>0.0205101398342101</v>
      </c>
    </row>
    <row r="64" customFormat="false" ht="12.8" hidden="false" customHeight="false" outlineLevel="0" collapsed="false">
      <c r="A64" s="1" t="s">
        <v>101</v>
      </c>
      <c r="B64" s="1" t="n">
        <v>9.342988799</v>
      </c>
      <c r="C64" s="1" t="n">
        <f aca="false">(B64-MIN($B$3:$B$142))/(MAX($B$3:$B$142)-MIN($B$3:$B$142))</f>
        <v>0.068047576721445</v>
      </c>
      <c r="D64" s="1" t="s">
        <v>101</v>
      </c>
      <c r="E64" s="1" t="n">
        <v>0.070727282</v>
      </c>
      <c r="F64" s="1" t="n">
        <f aca="false">(E64-MIN($E$3:$E$142))/(MAX($E$3:$E$142)-MIN($E$3:$E$142))</f>
        <v>0.00135812211246037</v>
      </c>
    </row>
    <row r="65" customFormat="false" ht="12.8" hidden="false" customHeight="false" outlineLevel="0" collapsed="false">
      <c r="A65" s="1" t="s">
        <v>102</v>
      </c>
      <c r="B65" s="1" t="n">
        <v>7.258590692</v>
      </c>
      <c r="C65" s="1" t="n">
        <f aca="false">(B65-MIN($B$3:$B$142))/(MAX($B$3:$B$142)-MIN($B$3:$B$142))</f>
        <v>0.0528663276419964</v>
      </c>
      <c r="D65" s="1" t="s">
        <v>102</v>
      </c>
      <c r="E65" s="1" t="n">
        <v>9.634193575</v>
      </c>
      <c r="F65" s="1" t="n">
        <f aca="false">(E65-MIN($E$3:$E$142))/(MAX($E$3:$E$142)-MIN($E$3:$E$142))</f>
        <v>0.185235056540955</v>
      </c>
    </row>
    <row r="66" customFormat="false" ht="12.8" hidden="false" customHeight="false" outlineLevel="0" collapsed="false">
      <c r="A66" s="1" t="s">
        <v>103</v>
      </c>
      <c r="B66" s="1" t="n">
        <v>3.369637614</v>
      </c>
      <c r="C66" s="1" t="n">
        <f aca="false">(B66-MIN($B$3:$B$142))/(MAX($B$3:$B$142)-MIN($B$3:$B$142))</f>
        <v>0.0245420045977871</v>
      </c>
      <c r="D66" s="1" t="s">
        <v>103</v>
      </c>
      <c r="E66" s="1" t="n">
        <v>0.160562137</v>
      </c>
      <c r="F66" s="1" t="n">
        <f aca="false">(E66-MIN($E$3:$E$142))/(MAX($E$3:$E$142)-MIN($E$3:$E$142))</f>
        <v>0.00308537844778296</v>
      </c>
    </row>
    <row r="67" customFormat="false" ht="12.8" hidden="false" customHeight="false" outlineLevel="0" collapsed="false">
      <c r="A67" s="1" t="s">
        <v>104</v>
      </c>
      <c r="B67" s="1" t="n">
        <v>5.570101811</v>
      </c>
      <c r="C67" s="1" t="n">
        <f aca="false">(B67-MIN($B$3:$B$142))/(MAX($B$3:$B$142)-MIN($B$3:$B$142))</f>
        <v>0.0405685951770434</v>
      </c>
      <c r="D67" s="1" t="s">
        <v>104</v>
      </c>
      <c r="E67" s="1" t="n">
        <v>4.409122692</v>
      </c>
      <c r="F67" s="1" t="n">
        <f aca="false">(E67-MIN($E$3:$E$142))/(MAX($E$3:$E$142)-MIN($E$3:$E$142))</f>
        <v>0.084772526878372</v>
      </c>
    </row>
    <row r="68" customFormat="false" ht="12.8" hidden="false" customHeight="false" outlineLevel="0" collapsed="false">
      <c r="A68" s="1" t="s">
        <v>105</v>
      </c>
      <c r="B68" s="1" t="n">
        <v>4.909284607</v>
      </c>
      <c r="C68" s="1" t="n">
        <f aca="false">(B68-MIN($B$3:$B$142))/(MAX($B$3:$B$142)-MIN($B$3:$B$142))</f>
        <v>0.0357556803426755</v>
      </c>
      <c r="D68" s="1" t="s">
        <v>105</v>
      </c>
      <c r="E68" s="1" t="n">
        <v>4.205493357</v>
      </c>
      <c r="F68" s="1" t="n">
        <f aca="false">(E68-MIN($E$3:$E$142))/(MAX($E$3:$E$142)-MIN($E$3:$E$142))</f>
        <v>0.080857342076924</v>
      </c>
    </row>
    <row r="69" customFormat="false" ht="12.8" hidden="false" customHeight="false" outlineLevel="0" collapsed="false">
      <c r="A69" s="1" t="s">
        <v>106</v>
      </c>
      <c r="B69" s="1" t="n">
        <v>27.317583732</v>
      </c>
      <c r="C69" s="1" t="n">
        <f aca="false">(B69-MIN($B$3:$B$142))/(MAX($B$3:$B$142)-MIN($B$3:$B$142))</f>
        <v>0.198961533063887</v>
      </c>
      <c r="D69" s="1" t="s">
        <v>106</v>
      </c>
      <c r="E69" s="1" t="n">
        <v>2.312031846</v>
      </c>
      <c r="F69" s="1" t="n">
        <f aca="false">(E69-MIN($E$3:$E$142))/(MAX($E$3:$E$142)-MIN($E$3:$E$142))</f>
        <v>0.0444517243401976</v>
      </c>
    </row>
    <row r="70" customFormat="false" ht="12.8" hidden="false" customHeight="false" outlineLevel="0" collapsed="false">
      <c r="A70" s="1" t="s">
        <v>107</v>
      </c>
      <c r="B70" s="1" t="n">
        <v>10.4456931</v>
      </c>
      <c r="C70" s="1" t="n">
        <f aca="false">(B70-MIN($B$3:$B$142))/(MAX($B$3:$B$142)-MIN($B$3:$B$142))</f>
        <v>0.0760788777470221</v>
      </c>
      <c r="D70" s="1" t="s">
        <v>107</v>
      </c>
      <c r="E70" s="1" t="n">
        <v>4.18386131</v>
      </c>
      <c r="F70" s="1" t="n">
        <f aca="false">(E70-MIN($E$3:$E$142))/(MAX($E$3:$E$142)-MIN($E$3:$E$142))</f>
        <v>0.0804414223292187</v>
      </c>
    </row>
    <row r="71" customFormat="false" ht="12.8" hidden="false" customHeight="false" outlineLevel="0" collapsed="false">
      <c r="A71" s="1" t="s">
        <v>108</v>
      </c>
      <c r="B71" s="1" t="n">
        <v>1.831621765</v>
      </c>
      <c r="C71" s="1" t="n">
        <f aca="false">(B71-MIN($B$3:$B$142))/(MAX($B$3:$B$142)-MIN($B$3:$B$142))</f>
        <v>0.013340208926703</v>
      </c>
      <c r="D71" s="1" t="s">
        <v>108</v>
      </c>
      <c r="E71" s="1" t="n">
        <v>1.464473644</v>
      </c>
      <c r="F71" s="1" t="n">
        <f aca="false">(E71-MIN($E$3:$E$142))/(MAX($E$3:$E$142)-MIN($E$3:$E$142))</f>
        <v>0.0281557079002631</v>
      </c>
    </row>
    <row r="72" customFormat="false" ht="12.8" hidden="false" customHeight="false" outlineLevel="0" collapsed="false">
      <c r="A72" s="1" t="s">
        <v>109</v>
      </c>
      <c r="B72" s="1" t="n">
        <v>0.029819351</v>
      </c>
      <c r="C72" s="1" t="n">
        <f aca="false">(B72-MIN($B$3:$B$142))/(MAX($B$3:$B$142)-MIN($B$3:$B$142))</f>
        <v>0.000217182597411802</v>
      </c>
      <c r="D72" s="1" t="s">
        <v>109</v>
      </c>
      <c r="E72" s="1" t="n">
        <v>6.811230066</v>
      </c>
      <c r="F72" s="1" t="n">
        <f aca="false">(E72-MIN($E$3:$E$142))/(MAX($E$3:$E$142)-MIN($E$3:$E$142))</f>
        <v>0.130957887558997</v>
      </c>
    </row>
    <row r="73" customFormat="false" ht="12.8" hidden="false" customHeight="false" outlineLevel="0" collapsed="false">
      <c r="A73" s="1" t="s">
        <v>110</v>
      </c>
      <c r="B73" s="1" t="n">
        <v>6.086205959</v>
      </c>
      <c r="C73" s="1" t="n">
        <f aca="false">(B73-MIN($B$3:$B$142))/(MAX($B$3:$B$142)-MIN($B$3:$B$142))</f>
        <v>0.0443275247190594</v>
      </c>
      <c r="D73" s="1" t="s">
        <v>110</v>
      </c>
      <c r="E73" s="1" t="n">
        <v>0.378327454</v>
      </c>
      <c r="F73" s="1" t="n">
        <f aca="false">(E73-MIN($E$3:$E$142))/(MAX($E$3:$E$142)-MIN($E$3:$E$142))</f>
        <v>0.00727235602348878</v>
      </c>
    </row>
    <row r="74" customFormat="false" ht="12.8" hidden="false" customHeight="false" outlineLevel="0" collapsed="false">
      <c r="A74" s="1" t="s">
        <v>111</v>
      </c>
      <c r="B74" s="1" t="n">
        <v>11.015370134</v>
      </c>
      <c r="C74" s="1" t="n">
        <f aca="false">(B74-MIN($B$3:$B$142))/(MAX($B$3:$B$142)-MIN($B$3:$B$142))</f>
        <v>0.0802279934648649</v>
      </c>
      <c r="D74" s="1" t="s">
        <v>111</v>
      </c>
      <c r="E74" s="1" t="n">
        <v>0.441009958</v>
      </c>
      <c r="F74" s="1" t="n">
        <f aca="false">(E74-MIN($E$3:$E$142))/(MAX($E$3:$E$142)-MIN($E$3:$E$142))</f>
        <v>0.00847755362911617</v>
      </c>
    </row>
    <row r="75" customFormat="false" ht="12.8" hidden="false" customHeight="false" outlineLevel="0" collapsed="false">
      <c r="A75" s="1" t="s">
        <v>112</v>
      </c>
      <c r="B75" s="1" t="n">
        <v>15.426748043</v>
      </c>
      <c r="C75" s="1" t="n">
        <f aca="false">(B75-MIN($B$3:$B$142))/(MAX($B$3:$B$142)-MIN($B$3:$B$142))</f>
        <v>0.112357281337081</v>
      </c>
      <c r="D75" s="1" t="s">
        <v>112</v>
      </c>
      <c r="E75" s="1" t="n">
        <v>9.1152E-005</v>
      </c>
      <c r="F75" s="1" t="n">
        <f aca="false">(E75-MIN($E$3:$E$142))/(MAX($E$3:$E$142)-MIN($E$3:$E$142))</f>
        <v>0</v>
      </c>
    </row>
    <row r="76" customFormat="false" ht="12.8" hidden="false" customHeight="false" outlineLevel="0" collapsed="false">
      <c r="A76" s="1" t="s">
        <v>113</v>
      </c>
      <c r="B76" s="1" t="n">
        <v>9.431733226</v>
      </c>
      <c r="C76" s="1" t="n">
        <f aca="false">(B76-MIN($B$3:$B$142))/(MAX($B$3:$B$142)-MIN($B$3:$B$142))</f>
        <v>0.0686939269777494</v>
      </c>
      <c r="D76" s="1" t="s">
        <v>113</v>
      </c>
      <c r="E76" s="1" t="n">
        <v>1.71377621</v>
      </c>
      <c r="F76" s="1" t="n">
        <f aca="false">(E76-MIN($E$3:$E$142))/(MAX($E$3:$E$142)-MIN($E$3:$E$142))</f>
        <v>0.032949052716545</v>
      </c>
    </row>
    <row r="77" customFormat="false" ht="12.8" hidden="false" customHeight="false" outlineLevel="0" collapsed="false">
      <c r="A77" s="1" t="s">
        <v>114</v>
      </c>
      <c r="B77" s="1" t="n">
        <v>1.807103632</v>
      </c>
      <c r="C77" s="1" t="n">
        <f aca="false">(B77-MIN($B$3:$B$142))/(MAX($B$3:$B$142)-MIN($B$3:$B$142))</f>
        <v>0.0131616365691548</v>
      </c>
      <c r="D77" s="1" t="s">
        <v>114</v>
      </c>
      <c r="E77" s="1" t="n">
        <v>9.508853953</v>
      </c>
      <c r="F77" s="1" t="n">
        <f aca="false">(E77-MIN($E$3:$E$142))/(MAX($E$3:$E$142)-MIN($E$3:$E$142))</f>
        <v>0.182825149426769</v>
      </c>
    </row>
    <row r="78" customFormat="false" ht="12.8" hidden="false" customHeight="false" outlineLevel="0" collapsed="false">
      <c r="A78" s="1" t="s">
        <v>115</v>
      </c>
      <c r="B78" s="1" t="n">
        <v>3.698924804</v>
      </c>
      <c r="C78" s="1" t="n">
        <f aca="false">(B78-MIN($B$3:$B$142))/(MAX($B$3:$B$142)-MIN($B$3:$B$142))</f>
        <v>0.0269402944605891</v>
      </c>
      <c r="D78" s="1" t="s">
        <v>115</v>
      </c>
      <c r="E78" s="1" t="n">
        <v>1.106470924</v>
      </c>
      <c r="F78" s="1" t="n">
        <f aca="false">(E78-MIN($E$3:$E$142))/(MAX($E$3:$E$142)-MIN($E$3:$E$142))</f>
        <v>0.0212723833133562</v>
      </c>
    </row>
    <row r="79" customFormat="false" ht="12.8" hidden="false" customHeight="false" outlineLevel="0" collapsed="false">
      <c r="A79" s="1" t="s">
        <v>116</v>
      </c>
      <c r="B79" s="1" t="n">
        <v>5.491704953</v>
      </c>
      <c r="C79" s="1" t="n">
        <f aca="false">(B79-MIN($B$3:$B$142))/(MAX($B$3:$B$142)-MIN($B$3:$B$142))</f>
        <v>0.0399976091334718</v>
      </c>
      <c r="D79" s="1" t="s">
        <v>116</v>
      </c>
      <c r="E79" s="1" t="n">
        <v>2.548488553</v>
      </c>
      <c r="F79" s="1" t="n">
        <f aca="false">(E79-MIN($E$3:$E$142))/(MAX($E$3:$E$142)-MIN($E$3:$E$142))</f>
        <v>0.0489980815998077</v>
      </c>
    </row>
    <row r="80" customFormat="false" ht="12.8" hidden="false" customHeight="false" outlineLevel="0" collapsed="false">
      <c r="A80" s="1" t="s">
        <v>117</v>
      </c>
      <c r="B80" s="1" t="n">
        <v>21.968043171</v>
      </c>
      <c r="C80" s="1" t="n">
        <f aca="false">(B80-MIN($B$3:$B$142))/(MAX($B$3:$B$142)-MIN($B$3:$B$142))</f>
        <v>0.159999346596523</v>
      </c>
      <c r="D80" s="1" t="s">
        <v>117</v>
      </c>
      <c r="E80" s="1" t="n">
        <v>0.001490818</v>
      </c>
      <c r="F80" s="1" t="n">
        <f aca="false">(E80-MIN($E$3:$E$142))/(MAX($E$3:$E$142)-MIN($E$3:$E$142))</f>
        <v>2.69114027716262E-005</v>
      </c>
    </row>
    <row r="81" customFormat="false" ht="12.8" hidden="false" customHeight="false" outlineLevel="0" collapsed="false">
      <c r="A81" s="1" t="s">
        <v>118</v>
      </c>
      <c r="B81" s="1" t="n">
        <v>6.096043796</v>
      </c>
      <c r="C81" s="1" t="n">
        <f aca="false">(B81-MIN($B$3:$B$142))/(MAX($B$3:$B$142)-MIN($B$3:$B$142))</f>
        <v>0.0443991764123701</v>
      </c>
      <c r="D81" s="1" t="s">
        <v>118</v>
      </c>
      <c r="E81" s="1" t="n">
        <v>1.704529863</v>
      </c>
      <c r="F81" s="1" t="n">
        <f aca="false">(E81-MIN($E$3:$E$142))/(MAX($E$3:$E$142)-MIN($E$3:$E$142))</f>
        <v>0.0327712730403342</v>
      </c>
    </row>
    <row r="82" customFormat="false" ht="12.8" hidden="false" customHeight="false" outlineLevel="0" collapsed="false">
      <c r="A82" s="1" t="s">
        <v>119</v>
      </c>
      <c r="B82" s="1" t="n">
        <v>10.547486679</v>
      </c>
      <c r="C82" s="1" t="n">
        <f aca="false">(B82-MIN($B$3:$B$142))/(MAX($B$3:$B$142)-MIN($B$3:$B$142))</f>
        <v>0.07682026859376</v>
      </c>
      <c r="D82" s="1" t="s">
        <v>119</v>
      </c>
      <c r="E82" s="1" t="n">
        <v>1.718086348</v>
      </c>
      <c r="F82" s="1" t="n">
        <f aca="false">(E82-MIN($E$3:$E$142))/(MAX($E$3:$E$142)-MIN($E$3:$E$142))</f>
        <v>0.0330319238155924</v>
      </c>
    </row>
    <row r="83" customFormat="false" ht="12.8" hidden="false" customHeight="false" outlineLevel="0" collapsed="false">
      <c r="A83" s="1" t="s">
        <v>120</v>
      </c>
      <c r="B83" s="1" t="n">
        <v>42.994610428</v>
      </c>
      <c r="C83" s="1" t="n">
        <f aca="false">(B83-MIN($B$3:$B$142))/(MAX($B$3:$B$142)-MIN($B$3:$B$142))</f>
        <v>0.313141663192522</v>
      </c>
      <c r="D83" s="1" t="s">
        <v>120</v>
      </c>
      <c r="E83" s="1" t="n">
        <v>8.353691583</v>
      </c>
      <c r="F83" s="1" t="n">
        <f aca="false">(E83-MIN($E$3:$E$142))/(MAX($E$3:$E$142)-MIN($E$3:$E$142))</f>
        <v>0.160614822244644</v>
      </c>
    </row>
    <row r="84" customFormat="false" ht="12.8" hidden="false" customHeight="false" outlineLevel="0" collapsed="false">
      <c r="A84" s="1" t="s">
        <v>121</v>
      </c>
      <c r="B84" s="1" t="n">
        <v>54.773355943</v>
      </c>
      <c r="C84" s="1" t="n">
        <f aca="false">(B84-MIN($B$3:$B$142))/(MAX($B$3:$B$142)-MIN($B$3:$B$142))</f>
        <v>0.398929531117626</v>
      </c>
      <c r="D84" s="1" t="s">
        <v>121</v>
      </c>
      <c r="E84" s="1" t="n">
        <v>7.192274694</v>
      </c>
      <c r="F84" s="1" t="n">
        <f aca="false">(E84-MIN($E$3:$E$142))/(MAX($E$3:$E$142)-MIN($E$3:$E$142))</f>
        <v>0.138284239315825</v>
      </c>
    </row>
    <row r="85" customFormat="false" ht="12.8" hidden="false" customHeight="false" outlineLevel="0" collapsed="false">
      <c r="A85" s="1" t="s">
        <v>122</v>
      </c>
      <c r="B85" s="1" t="n">
        <v>52.619685189</v>
      </c>
      <c r="C85" s="1" t="n">
        <f aca="false">(B85-MIN($B$3:$B$142))/(MAX($B$3:$B$142)-MIN($B$3:$B$142))</f>
        <v>0.383243750151986</v>
      </c>
      <c r="D85" s="1" t="s">
        <v>122</v>
      </c>
      <c r="E85" s="1" t="n">
        <v>6.868023261</v>
      </c>
      <c r="F85" s="1" t="n">
        <f aca="false">(E85-MIN($E$3:$E$142))/(MAX($E$3:$E$142)-MIN($E$3:$E$142))</f>
        <v>0.132049851317017</v>
      </c>
    </row>
    <row r="86" customFormat="false" ht="12.8" hidden="false" customHeight="false" outlineLevel="0" collapsed="false">
      <c r="A86" s="1" t="s">
        <v>123</v>
      </c>
      <c r="B86" s="1" t="n">
        <v>60.574060733</v>
      </c>
      <c r="C86" s="1" t="n">
        <f aca="false">(B86-MIN($B$3:$B$142))/(MAX($B$3:$B$142)-MIN($B$3:$B$142))</f>
        <v>0.441177671699602</v>
      </c>
      <c r="D86" s="1" t="s">
        <v>123</v>
      </c>
      <c r="E86" s="1" t="n">
        <v>5.458817812</v>
      </c>
      <c r="F86" s="1" t="n">
        <f aca="false">(E86-MIN($E$3:$E$142))/(MAX($E$3:$E$142)-MIN($E$3:$E$142))</f>
        <v>0.104955033391876</v>
      </c>
    </row>
    <row r="87" customFormat="false" ht="12.8" hidden="false" customHeight="false" outlineLevel="0" collapsed="false">
      <c r="A87" s="1" t="s">
        <v>124</v>
      </c>
      <c r="B87" s="1" t="n">
        <v>57.54502637</v>
      </c>
      <c r="C87" s="1" t="n">
        <f aca="false">(B87-MIN($B$3:$B$142))/(MAX($B$3:$B$142)-MIN($B$3:$B$142))</f>
        <v>0.419116374972992</v>
      </c>
      <c r="D87" s="1" t="s">
        <v>124</v>
      </c>
      <c r="E87" s="1" t="n">
        <v>36.614165686</v>
      </c>
      <c r="F87" s="1" t="n">
        <f aca="false">(E87-MIN($E$3:$E$142))/(MAX($E$3:$E$142)-MIN($E$3:$E$142))</f>
        <v>0.703979454308968</v>
      </c>
    </row>
    <row r="88" customFormat="false" ht="12.8" hidden="false" customHeight="false" outlineLevel="0" collapsed="false">
      <c r="A88" s="1" t="s">
        <v>125</v>
      </c>
      <c r="B88" s="1" t="n">
        <v>59.542668008</v>
      </c>
      <c r="C88" s="1" t="n">
        <f aca="false">(B88-MIN($B$3:$B$142))/(MAX($B$3:$B$142)-MIN($B$3:$B$142))</f>
        <v>0.433665752645189</v>
      </c>
      <c r="D88" s="1" t="s">
        <v>125</v>
      </c>
      <c r="E88" s="1" t="n">
        <v>34.689652071</v>
      </c>
      <c r="F88" s="1" t="n">
        <f aca="false">(E88-MIN($E$3:$E$142))/(MAX($E$3:$E$142)-MIN($E$3:$E$142))</f>
        <v>0.666976797223104</v>
      </c>
    </row>
    <row r="89" customFormat="false" ht="12.8" hidden="false" customHeight="false" outlineLevel="0" collapsed="false">
      <c r="A89" s="1" t="s">
        <v>126</v>
      </c>
      <c r="B89" s="1" t="n">
        <v>45.461307906</v>
      </c>
      <c r="C89" s="1" t="n">
        <f aca="false">(B89-MIN($B$3:$B$142))/(MAX($B$3:$B$142)-MIN($B$3:$B$142))</f>
        <v>0.331107304540692</v>
      </c>
      <c r="D89" s="1" t="s">
        <v>126</v>
      </c>
      <c r="E89" s="1" t="n">
        <v>34.704498879</v>
      </c>
      <c r="F89" s="1" t="n">
        <f aca="false">(E89-MIN($E$3:$E$142))/(MAX($E$3:$E$142)-MIN($E$3:$E$142))</f>
        <v>0.667262257061352</v>
      </c>
    </row>
    <row r="90" customFormat="false" ht="12.8" hidden="false" customHeight="false" outlineLevel="0" collapsed="false">
      <c r="A90" s="1" t="s">
        <v>127</v>
      </c>
      <c r="B90" s="1" t="n">
        <v>74.098487114</v>
      </c>
      <c r="C90" s="1" t="n">
        <f aca="false">(B90-MIN($B$3:$B$142))/(MAX($B$3:$B$142)-MIN($B$3:$B$142))</f>
        <v>0.539679817166493</v>
      </c>
      <c r="D90" s="1" t="s">
        <v>127</v>
      </c>
      <c r="E90" s="1" t="n">
        <v>31.251869619</v>
      </c>
      <c r="F90" s="1" t="n">
        <f aca="false">(E90-MIN($E$3:$E$142))/(MAX($E$3:$E$142)-MIN($E$3:$E$142))</f>
        <v>0.600878493622816</v>
      </c>
    </row>
    <row r="91" customFormat="false" ht="12.8" hidden="false" customHeight="false" outlineLevel="0" collapsed="false">
      <c r="A91" s="1" t="s">
        <v>128</v>
      </c>
      <c r="B91" s="1" t="n">
        <v>48.831761092</v>
      </c>
      <c r="C91" s="1" t="n">
        <f aca="false">(B91-MIN($B$3:$B$142))/(MAX($B$3:$B$142)-MIN($B$3:$B$142))</f>
        <v>0.355655249175381</v>
      </c>
      <c r="D91" s="1" t="s">
        <v>128</v>
      </c>
      <c r="E91" s="1" t="n">
        <v>27.677976598</v>
      </c>
      <c r="F91" s="1" t="n">
        <f aca="false">(E91-MIN($E$3:$E$142))/(MAX($E$3:$E$142)-MIN($E$3:$E$142))</f>
        <v>0.532163189721146</v>
      </c>
    </row>
    <row r="92" customFormat="false" ht="12.8" hidden="false" customHeight="false" outlineLevel="0" collapsed="false">
      <c r="A92" s="1" t="s">
        <v>129</v>
      </c>
      <c r="B92" s="1" t="n">
        <v>45.949223847</v>
      </c>
      <c r="C92" s="1" t="n">
        <f aca="false">(B92-MIN($B$3:$B$142))/(MAX($B$3:$B$142)-MIN($B$3:$B$142))</f>
        <v>0.3346609315591</v>
      </c>
      <c r="D92" s="1" t="s">
        <v>129</v>
      </c>
      <c r="E92" s="1" t="n">
        <v>32.117589689</v>
      </c>
      <c r="F92" s="1" t="n">
        <f aca="false">(E92-MIN($E$3:$E$142))/(MAX($E$3:$E$142)-MIN($E$3:$E$142))</f>
        <v>0.617523708617858</v>
      </c>
    </row>
    <row r="93" customFormat="false" ht="12.8" hidden="false" customHeight="false" outlineLevel="0" collapsed="false">
      <c r="A93" s="1" t="s">
        <v>130</v>
      </c>
      <c r="B93" s="1" t="n">
        <v>25.263106921</v>
      </c>
      <c r="C93" s="1" t="n">
        <f aca="false">(B93-MIN($B$3:$B$142))/(MAX($B$3:$B$142)-MIN($B$3:$B$142))</f>
        <v>0.183998209075538</v>
      </c>
      <c r="D93" s="1" t="s">
        <v>130</v>
      </c>
      <c r="E93" s="1" t="n">
        <v>40.673356023</v>
      </c>
      <c r="F93" s="1" t="n">
        <f aca="false">(E93-MIN($E$3:$E$142))/(MAX($E$3:$E$142)-MIN($E$3:$E$142))</f>
        <v>0.782025578231175</v>
      </c>
    </row>
    <row r="94" customFormat="false" ht="12.8" hidden="false" customHeight="false" outlineLevel="0" collapsed="false">
      <c r="A94" s="1" t="s">
        <v>131</v>
      </c>
      <c r="B94" s="1" t="n">
        <v>34.653093057</v>
      </c>
      <c r="C94" s="1" t="n">
        <f aca="false">(B94-MIN($B$3:$B$142))/(MAX($B$3:$B$142)-MIN($B$3:$B$142))</f>
        <v>0.252388080427108</v>
      </c>
      <c r="D94" s="1" t="s">
        <v>131</v>
      </c>
      <c r="E94" s="1" t="n">
        <v>34.033610561</v>
      </c>
      <c r="F94" s="1" t="n">
        <f aca="false">(E94-MIN($E$3:$E$142))/(MAX($E$3:$E$142)-MIN($E$3:$E$142))</f>
        <v>0.654363075584859</v>
      </c>
    </row>
    <row r="95" customFormat="false" ht="12.8" hidden="false" customHeight="false" outlineLevel="0" collapsed="false">
      <c r="A95" s="1" t="s">
        <v>132</v>
      </c>
      <c r="B95" s="1" t="n">
        <v>2.71162394</v>
      </c>
      <c r="C95" s="1" t="n">
        <f aca="false">(B95-MIN($B$3:$B$142))/(MAX($B$3:$B$142)-MIN($B$3:$B$142))</f>
        <v>0.0197495086493742</v>
      </c>
      <c r="D95" s="1" t="s">
        <v>132</v>
      </c>
      <c r="E95" s="1" t="n">
        <v>24.625052572</v>
      </c>
      <c r="F95" s="1" t="n">
        <f aca="false">(E95-MIN($E$3:$E$142))/(MAX($E$3:$E$142)-MIN($E$3:$E$142))</f>
        <v>0.473464565838833</v>
      </c>
    </row>
    <row r="96" customFormat="false" ht="12.8" hidden="false" customHeight="false" outlineLevel="0" collapsed="false">
      <c r="A96" s="1" t="s">
        <v>133</v>
      </c>
      <c r="B96" s="1" t="n">
        <v>35.286792491</v>
      </c>
      <c r="C96" s="1" t="n">
        <f aca="false">(B96-MIN($B$3:$B$142))/(MAX($B$3:$B$142)-MIN($B$3:$B$142))</f>
        <v>0.257003489027198</v>
      </c>
      <c r="D96" s="1" t="s">
        <v>133</v>
      </c>
      <c r="E96" s="1" t="n">
        <v>39.728821514</v>
      </c>
      <c r="F96" s="1" t="n">
        <f aca="false">(E96-MIN($E$3:$E$142))/(MAX($E$3:$E$142)-MIN($E$3:$E$142))</f>
        <v>0.763864996632852</v>
      </c>
    </row>
    <row r="97" customFormat="false" ht="12.8" hidden="false" customHeight="false" outlineLevel="0" collapsed="false">
      <c r="A97" s="1" t="s">
        <v>134</v>
      </c>
      <c r="B97" s="1" t="n">
        <v>33.355008292</v>
      </c>
      <c r="C97" s="1" t="n">
        <f aca="false">(B97-MIN($B$3:$B$142))/(MAX($B$3:$B$142)-MIN($B$3:$B$142))</f>
        <v>0.242933769334845</v>
      </c>
      <c r="D97" s="1" t="s">
        <v>134</v>
      </c>
      <c r="E97" s="1" t="n">
        <v>52.010237627</v>
      </c>
      <c r="F97" s="1" t="n">
        <f aca="false">(E97-MIN($E$3:$E$142))/(MAX($E$3:$E$142)-MIN($E$3:$E$142))</f>
        <v>1</v>
      </c>
    </row>
    <row r="98" customFormat="false" ht="12.8" hidden="false" customHeight="false" outlineLevel="0" collapsed="false">
      <c r="A98" s="1" t="s">
        <v>135</v>
      </c>
      <c r="B98" s="1" t="n">
        <v>61.485258536</v>
      </c>
      <c r="C98" s="1" t="n">
        <f aca="false">(B98-MIN($B$3:$B$142))/(MAX($B$3:$B$142)-MIN($B$3:$B$142))</f>
        <v>0.447814177826495</v>
      </c>
      <c r="D98" s="1" t="s">
        <v>135</v>
      </c>
      <c r="E98" s="1" t="n">
        <v>34.422188835</v>
      </c>
      <c r="F98" s="1" t="n">
        <f aca="false">(E98-MIN($E$3:$E$142))/(MAX($E$3:$E$142)-MIN($E$3:$E$142))</f>
        <v>0.661834276885681</v>
      </c>
    </row>
    <row r="99" customFormat="false" ht="12.8" hidden="false" customHeight="false" outlineLevel="0" collapsed="false">
      <c r="A99" s="1" t="s">
        <v>136</v>
      </c>
      <c r="B99" s="1" t="n">
        <v>47.724520172</v>
      </c>
      <c r="C99" s="1" t="n">
        <f aca="false">(B99-MIN($B$3:$B$142))/(MAX($B$3:$B$142)-MIN($B$3:$B$142))</f>
        <v>0.347590906696357</v>
      </c>
      <c r="D99" s="1" t="s">
        <v>136</v>
      </c>
      <c r="E99" s="1" t="n">
        <v>28.893396545</v>
      </c>
      <c r="F99" s="1" t="n">
        <f aca="false">(E99-MIN($E$3:$E$142))/(MAX($E$3:$E$142)-MIN($E$3:$E$142))</f>
        <v>0.555532090394868</v>
      </c>
    </row>
    <row r="100" customFormat="false" ht="12.8" hidden="false" customHeight="false" outlineLevel="0" collapsed="false">
      <c r="A100" s="1" t="s">
        <v>137</v>
      </c>
      <c r="B100" s="1" t="n">
        <v>46.376175783</v>
      </c>
      <c r="C100" s="1" t="n">
        <f aca="false">(B100-MIN($B$3:$B$142))/(MAX($B$3:$B$142)-MIN($B$3:$B$142))</f>
        <v>0.337770540833644</v>
      </c>
      <c r="D100" s="1" t="s">
        <v>137</v>
      </c>
      <c r="E100" s="1" t="n">
        <v>43.501650334</v>
      </c>
      <c r="F100" s="1" t="n">
        <f aca="false">(E100-MIN($E$3:$E$142))/(MAX($E$3:$E$142)-MIN($E$3:$E$142))</f>
        <v>0.836405242636841</v>
      </c>
    </row>
    <row r="101" customFormat="false" ht="12.8" hidden="false" customHeight="false" outlineLevel="0" collapsed="false">
      <c r="A101" s="1" t="s">
        <v>138</v>
      </c>
      <c r="B101" s="1" t="n">
        <v>87.771500517</v>
      </c>
      <c r="C101" s="1" t="n">
        <f aca="false">(B101-MIN($B$3:$B$142))/(MAX($B$3:$B$142)-MIN($B$3:$B$142))</f>
        <v>0.639264163093738</v>
      </c>
      <c r="D101" s="1" t="s">
        <v>138</v>
      </c>
      <c r="E101" s="1" t="n">
        <v>31.202081148</v>
      </c>
      <c r="F101" s="1" t="n">
        <f aca="false">(E101-MIN($E$3:$E$142))/(MAX($E$3:$E$142)-MIN($E$3:$E$142))</f>
        <v>0.599921209816204</v>
      </c>
    </row>
    <row r="102" customFormat="false" ht="12.8" hidden="false" customHeight="false" outlineLevel="0" collapsed="false">
      <c r="A102" s="1" t="s">
        <v>139</v>
      </c>
      <c r="B102" s="1" t="n">
        <v>57.523260793</v>
      </c>
      <c r="C102" s="1" t="n">
        <f aca="false">(B102-MIN($B$3:$B$142))/(MAX($B$3:$B$142)-MIN($B$3:$B$142))</f>
        <v>0.41895785024363</v>
      </c>
      <c r="D102" s="1" t="s">
        <v>139</v>
      </c>
      <c r="E102" s="1" t="n">
        <v>28.972893026</v>
      </c>
      <c r="F102" s="1" t="n">
        <f aca="false">(E102-MIN($E$3:$E$142))/(MAX($E$3:$E$142)-MIN($E$3:$E$142))</f>
        <v>0.557060570631666</v>
      </c>
    </row>
    <row r="103" customFormat="false" ht="12.8" hidden="false" customHeight="false" outlineLevel="0" collapsed="false">
      <c r="A103" s="1" t="s">
        <v>140</v>
      </c>
      <c r="B103" s="1" t="n">
        <v>43.016936712</v>
      </c>
      <c r="C103" s="1" t="n">
        <f aca="false">(B103-MIN($B$3:$B$142))/(MAX($B$3:$B$142)-MIN($B$3:$B$142))</f>
        <v>0.313304271706359</v>
      </c>
      <c r="D103" s="1" t="s">
        <v>140</v>
      </c>
      <c r="E103" s="1" t="n">
        <v>3.084838277</v>
      </c>
      <c r="F103" s="1" t="n">
        <f aca="false">(E103-MIN($E$3:$E$142))/(MAX($E$3:$E$142)-MIN($E$3:$E$142))</f>
        <v>0.0593104871658603</v>
      </c>
    </row>
    <row r="104" customFormat="false" ht="12.8" hidden="false" customHeight="false" outlineLevel="0" collapsed="false">
      <c r="A104" s="1" t="s">
        <v>141</v>
      </c>
      <c r="B104" s="1" t="n">
        <v>36.34601661</v>
      </c>
      <c r="C104" s="1" t="n">
        <f aca="false">(B104-MIN($B$3:$B$142))/(MAX($B$3:$B$142)-MIN($B$3:$B$142))</f>
        <v>0.264718111837253</v>
      </c>
      <c r="D104" s="1" t="s">
        <v>141</v>
      </c>
      <c r="E104" s="1" t="n">
        <v>0.908637347</v>
      </c>
      <c r="F104" s="1" t="n">
        <f aca="false">(E104-MIN($E$3:$E$142))/(MAX($E$3:$E$142)-MIN($E$3:$E$142))</f>
        <v>0.0174686336527953</v>
      </c>
    </row>
    <row r="105" customFormat="false" ht="12.8" hidden="false" customHeight="false" outlineLevel="0" collapsed="false">
      <c r="A105" s="1" t="s">
        <v>142</v>
      </c>
      <c r="B105" s="1" t="n">
        <v>24.834829681</v>
      </c>
      <c r="C105" s="1" t="n">
        <f aca="false">(B105-MIN($B$3:$B$142))/(MAX($B$3:$B$142)-MIN($B$3:$B$142))</f>
        <v>0.18087894724467</v>
      </c>
      <c r="D105" s="1" t="s">
        <v>142</v>
      </c>
      <c r="E105" s="1" t="n">
        <v>5.396415361</v>
      </c>
      <c r="F105" s="1" t="n">
        <f aca="false">(E105-MIN($E$3:$E$142))/(MAX($E$3:$E$142)-MIN($E$3:$E$142))</f>
        <v>0.1037552203702</v>
      </c>
    </row>
    <row r="106" customFormat="false" ht="12.8" hidden="false" customHeight="false" outlineLevel="0" collapsed="false">
      <c r="A106" s="1" t="s">
        <v>143</v>
      </c>
      <c r="B106" s="1" t="n">
        <v>26.39369359</v>
      </c>
      <c r="C106" s="1" t="n">
        <f aca="false">(B106-MIN($B$3:$B$142))/(MAX($B$3:$B$142)-MIN($B$3:$B$142))</f>
        <v>0.192232585114526</v>
      </c>
      <c r="D106" s="1" t="s">
        <v>143</v>
      </c>
      <c r="E106" s="1" t="n">
        <v>1.728323576</v>
      </c>
      <c r="F106" s="1" t="n">
        <f aca="false">(E106-MIN($E$3:$E$142))/(MAX($E$3:$E$142)-MIN($E$3:$E$142))</f>
        <v>0.0332287551781981</v>
      </c>
    </row>
    <row r="107" customFormat="false" ht="12.8" hidden="false" customHeight="false" outlineLevel="0" collapsed="false">
      <c r="A107" s="1" t="s">
        <v>144</v>
      </c>
      <c r="B107" s="1" t="n">
        <v>33.301588326</v>
      </c>
      <c r="C107" s="1" t="n">
        <f aca="false">(B107-MIN($B$3:$B$142))/(MAX($B$3:$B$142)-MIN($B$3:$B$142))</f>
        <v>0.242544696917758</v>
      </c>
      <c r="D107" s="1" t="s">
        <v>144</v>
      </c>
      <c r="E107" s="1" t="n">
        <v>0.488880436</v>
      </c>
      <c r="F107" s="1" t="n">
        <f aca="false">(E107-MIN($E$3:$E$142))/(MAX($E$3:$E$142)-MIN($E$3:$E$142))</f>
        <v>0.00939796015062078</v>
      </c>
    </row>
    <row r="108" customFormat="false" ht="12.8" hidden="false" customHeight="false" outlineLevel="0" collapsed="false">
      <c r="A108" s="1" t="s">
        <v>145</v>
      </c>
      <c r="B108" s="1" t="n">
        <v>14.691356976</v>
      </c>
      <c r="C108" s="1" t="n">
        <f aca="false">(B108-MIN($B$3:$B$142))/(MAX($B$3:$B$142)-MIN($B$3:$B$142))</f>
        <v>0.107001224391224</v>
      </c>
      <c r="D108" s="1" t="s">
        <v>145</v>
      </c>
      <c r="E108" s="1" t="n">
        <v>0.040573307</v>
      </c>
      <c r="F108" s="1" t="n">
        <f aca="false">(E108-MIN($E$3:$E$142))/(MAX($E$3:$E$142)-MIN($E$3:$E$142))</f>
        <v>0.000778351105384</v>
      </c>
    </row>
    <row r="109" customFormat="false" ht="12.8" hidden="false" customHeight="false" outlineLevel="0" collapsed="false">
      <c r="A109" s="1" t="s">
        <v>146</v>
      </c>
      <c r="B109" s="1" t="n">
        <v>28.817420618</v>
      </c>
      <c r="C109" s="1" t="n">
        <f aca="false">(B109-MIN($B$3:$B$142))/(MAX($B$3:$B$142)-MIN($B$3:$B$142))</f>
        <v>0.209885260766596</v>
      </c>
      <c r="D109" s="1" t="s">
        <v>146</v>
      </c>
      <c r="E109" s="1" t="n">
        <v>0.675173869</v>
      </c>
      <c r="F109" s="1" t="n">
        <f aca="false">(E109-MIN($E$3:$E$142))/(MAX($E$3:$E$142)-MIN($E$3:$E$142))</f>
        <v>0.0129798272597539</v>
      </c>
    </row>
    <row r="110" customFormat="false" ht="12.8" hidden="false" customHeight="false" outlineLevel="0" collapsed="false">
      <c r="A110" s="1" t="s">
        <v>147</v>
      </c>
      <c r="B110" s="1" t="n">
        <v>11.245106568</v>
      </c>
      <c r="C110" s="1" t="n">
        <f aca="false">(B110-MIN($B$3:$B$142))/(MAX($B$3:$B$142)-MIN($B$3:$B$142))</f>
        <v>0.0819012275824098</v>
      </c>
      <c r="D110" s="1" t="s">
        <v>147</v>
      </c>
      <c r="E110" s="1" t="n">
        <v>0.241941429</v>
      </c>
      <c r="F110" s="1" t="n">
        <f aca="false">(E110-MIN($E$3:$E$142))/(MAX($E$3:$E$142)-MIN($E$3:$E$142))</f>
        <v>0.00465005952475545</v>
      </c>
    </row>
    <row r="111" customFormat="false" ht="12.8" hidden="false" customHeight="false" outlineLevel="0" collapsed="false">
      <c r="A111" s="1" t="s">
        <v>148</v>
      </c>
      <c r="B111" s="1" t="n">
        <v>23.305071498</v>
      </c>
      <c r="C111" s="1" t="n">
        <f aca="false">(B111-MIN($B$3:$B$142))/(MAX($B$3:$B$142)-MIN($B$3:$B$142))</f>
        <v>0.169737294443578</v>
      </c>
      <c r="D111" s="1" t="s">
        <v>148</v>
      </c>
      <c r="E111" s="1" t="n">
        <v>0.000479748</v>
      </c>
      <c r="F111" s="1" t="n">
        <f aca="false">(E111-MIN($E$3:$E$142))/(MAX($E$3:$E$142)-MIN($E$3:$E$142))</f>
        <v>7.47154211893613E-006</v>
      </c>
    </row>
    <row r="112" customFormat="false" ht="12.8" hidden="false" customHeight="false" outlineLevel="0" collapsed="false">
      <c r="A112" s="1" t="s">
        <v>149</v>
      </c>
      <c r="B112" s="1" t="n">
        <v>30.24630274</v>
      </c>
      <c r="C112" s="1" t="n">
        <f aca="false">(B112-MIN($B$3:$B$142))/(MAX($B$3:$B$142)-MIN($B$3:$B$142))</f>
        <v>0.220292205258824</v>
      </c>
      <c r="D112" s="1" t="s">
        <v>149</v>
      </c>
      <c r="E112" s="1" t="n">
        <v>6.228560451</v>
      </c>
      <c r="F112" s="1" t="n">
        <f aca="false">(E112-MIN($E$3:$E$142))/(MAX($E$3:$E$142)-MIN($E$3:$E$142))</f>
        <v>0.11975488863493</v>
      </c>
    </row>
    <row r="113" customFormat="false" ht="12.8" hidden="false" customHeight="false" outlineLevel="0" collapsed="false">
      <c r="A113" s="1" t="s">
        <v>150</v>
      </c>
      <c r="B113" s="1" t="n">
        <v>61.103519873</v>
      </c>
      <c r="C113" s="1" t="n">
        <f aca="false">(B113-MIN($B$3:$B$142))/(MAX($B$3:$B$142)-MIN($B$3:$B$142))</f>
        <v>0.445033869349532</v>
      </c>
      <c r="D113" s="1" t="s">
        <v>150</v>
      </c>
      <c r="E113" s="1" t="n">
        <v>6.210745201</v>
      </c>
      <c r="F113" s="1" t="n">
        <f aca="false">(E113-MIN($E$3:$E$142))/(MAX($E$3:$E$142)-MIN($E$3:$E$142))</f>
        <v>0.119412354510198</v>
      </c>
    </row>
    <row r="114" customFormat="false" ht="12.8" hidden="false" customHeight="false" outlineLevel="0" collapsed="false">
      <c r="A114" s="1" t="s">
        <v>151</v>
      </c>
      <c r="B114" s="1" t="n">
        <v>34.414793117</v>
      </c>
      <c r="C114" s="1" t="n">
        <f aca="false">(B114-MIN($B$3:$B$142))/(MAX($B$3:$B$142)-MIN($B$3:$B$142))</f>
        <v>0.250652475922091</v>
      </c>
      <c r="D114" s="1" t="s">
        <v>151</v>
      </c>
      <c r="E114" s="1" t="n">
        <v>7.775784668</v>
      </c>
      <c r="F114" s="1" t="n">
        <f aca="false">(E114-MIN($E$3:$E$142))/(MAX($E$3:$E$142)-MIN($E$3:$E$142))</f>
        <v>0.149503395837149</v>
      </c>
    </row>
    <row r="115" customFormat="false" ht="12.8" hidden="false" customHeight="false" outlineLevel="0" collapsed="false">
      <c r="A115" s="1" t="s">
        <v>152</v>
      </c>
      <c r="B115" s="1" t="n">
        <v>27.38344117</v>
      </c>
      <c r="C115" s="1" t="n">
        <f aca="false">(B115-MIN($B$3:$B$142))/(MAX($B$3:$B$142)-MIN($B$3:$B$142))</f>
        <v>0.199441191036448</v>
      </c>
      <c r="D115" s="1" t="s">
        <v>152</v>
      </c>
      <c r="E115" s="1" t="n">
        <v>7.724495585</v>
      </c>
      <c r="F115" s="1" t="n">
        <f aca="false">(E115-MIN($E$3:$E$142))/(MAX($E$3:$E$142)-MIN($E$3:$E$142))</f>
        <v>0.14851725973725</v>
      </c>
    </row>
    <row r="116" customFormat="false" ht="12.8" hidden="false" customHeight="false" outlineLevel="0" collapsed="false">
      <c r="A116" s="1" t="s">
        <v>153</v>
      </c>
      <c r="B116" s="1" t="n">
        <v>30.675599445</v>
      </c>
      <c r="C116" s="1" t="n">
        <f aca="false">(B116-MIN($B$3:$B$142))/(MAX($B$3:$B$142)-MIN($B$3:$B$142))</f>
        <v>0.22341889213582</v>
      </c>
      <c r="D116" s="1" t="s">
        <v>153</v>
      </c>
      <c r="E116" s="1" t="n">
        <v>3.263500315</v>
      </c>
      <c r="F116" s="1" t="n">
        <f aca="false">(E116-MIN($E$3:$E$142))/(MAX($E$3:$E$142)-MIN($E$3:$E$142))</f>
        <v>0.0627456253092585</v>
      </c>
    </row>
    <row r="117" customFormat="false" ht="12.8" hidden="false" customHeight="false" outlineLevel="0" collapsed="false">
      <c r="A117" s="1" t="s">
        <v>154</v>
      </c>
      <c r="B117" s="1" t="n">
        <v>30.156946634</v>
      </c>
      <c r="C117" s="1" t="n">
        <f aca="false">(B117-MIN($B$3:$B$142))/(MAX($B$3:$B$142)-MIN($B$3:$B$142))</f>
        <v>0.219641399974843</v>
      </c>
      <c r="D117" s="1" t="s">
        <v>154</v>
      </c>
      <c r="E117" s="1" t="n">
        <v>2.874609205</v>
      </c>
      <c r="F117" s="1" t="n">
        <f aca="false">(E117-MIN($E$3:$E$142))/(MAX($E$3:$E$142)-MIN($E$3:$E$142))</f>
        <v>0.0552684091051678</v>
      </c>
    </row>
    <row r="118" customFormat="false" ht="12.8" hidden="false" customHeight="false" outlineLevel="0" collapsed="false">
      <c r="A118" s="1" t="s">
        <v>155</v>
      </c>
      <c r="B118" s="1" t="n">
        <v>30.003721047</v>
      </c>
      <c r="C118" s="1" t="n">
        <f aca="false">(B118-MIN($B$3:$B$142))/(MAX($B$3:$B$142)-MIN($B$3:$B$142))</f>
        <v>0.218525415560071</v>
      </c>
      <c r="D118" s="1" t="s">
        <v>155</v>
      </c>
      <c r="E118" s="1" t="n">
        <v>3.30398167</v>
      </c>
      <c r="F118" s="1" t="n">
        <f aca="false">(E118-MIN($E$3:$E$142))/(MAX($E$3:$E$142)-MIN($E$3:$E$142))</f>
        <v>0.0635239610330284</v>
      </c>
    </row>
    <row r="119" customFormat="false" ht="12.8" hidden="false" customHeight="false" outlineLevel="0" collapsed="false">
      <c r="A119" s="1" t="s">
        <v>156</v>
      </c>
      <c r="B119" s="1" t="n">
        <v>24.733392915</v>
      </c>
      <c r="C119" s="1" t="n">
        <f aca="false">(B119-MIN($B$3:$B$142))/(MAX($B$3:$B$142)-MIN($B$3:$B$142))</f>
        <v>0.180140155165898</v>
      </c>
      <c r="D119" s="1" t="s">
        <v>156</v>
      </c>
      <c r="E119" s="1" t="n">
        <v>6.772815027</v>
      </c>
      <c r="F119" s="1" t="n">
        <f aca="false">(E119-MIN($E$3:$E$142))/(MAX($E$3:$E$142)-MIN($E$3:$E$142))</f>
        <v>0.13021928092926</v>
      </c>
    </row>
    <row r="120" customFormat="false" ht="12.8" hidden="false" customHeight="false" outlineLevel="0" collapsed="false">
      <c r="A120" s="1" t="s">
        <v>157</v>
      </c>
      <c r="B120" s="1" t="n">
        <v>28.673676055</v>
      </c>
      <c r="C120" s="1" t="n">
        <f aca="false">(B120-MIN($B$3:$B$142))/(MAX($B$3:$B$142)-MIN($B$3:$B$142))</f>
        <v>0.20883832927717</v>
      </c>
      <c r="D120" s="1" t="s">
        <v>157</v>
      </c>
      <c r="E120" s="1" t="n">
        <v>3.787659037</v>
      </c>
      <c r="F120" s="1" t="n">
        <f aca="false">(E120-MIN($E$3:$E$142))/(MAX($E$3:$E$142)-MIN($E$3:$E$142))</f>
        <v>0.072823634265683</v>
      </c>
    </row>
    <row r="121" customFormat="false" ht="12.8" hidden="false" customHeight="false" outlineLevel="0" collapsed="false">
      <c r="A121" s="1" t="s">
        <v>158</v>
      </c>
      <c r="B121" s="1" t="n">
        <v>19.155492198</v>
      </c>
      <c r="C121" s="1" t="n">
        <f aca="false">(B121-MIN($B$3:$B$142))/(MAX($B$3:$B$142)-MIN($B$3:$B$142))</f>
        <v>0.139514758395082</v>
      </c>
      <c r="D121" s="1" t="s">
        <v>158</v>
      </c>
      <c r="E121" s="1" t="n">
        <v>1.725091272</v>
      </c>
      <c r="F121" s="1" t="n">
        <f aca="false">(E121-MIN($E$3:$E$142))/(MAX($E$3:$E$142)-MIN($E$3:$E$142))</f>
        <v>0.0331666076124043</v>
      </c>
    </row>
    <row r="122" customFormat="false" ht="12.8" hidden="false" customHeight="false" outlineLevel="0" collapsed="false">
      <c r="A122" s="1" t="s">
        <v>159</v>
      </c>
      <c r="B122" s="1" t="n">
        <v>28.827054562</v>
      </c>
      <c r="C122" s="1" t="n">
        <f aca="false">(B122-MIN($B$3:$B$142))/(MAX($B$3:$B$142)-MIN($B$3:$B$142))</f>
        <v>0.209955427450682</v>
      </c>
      <c r="D122" s="1" t="s">
        <v>159</v>
      </c>
      <c r="E122" s="1" t="n">
        <v>8.504930213</v>
      </c>
      <c r="F122" s="1" t="n">
        <f aca="false">(E122-MIN($E$3:$E$142))/(MAX($E$3:$E$142)-MIN($E$3:$E$142))</f>
        <v>0.163522690040646</v>
      </c>
    </row>
    <row r="123" customFormat="false" ht="12.8" hidden="false" customHeight="false" outlineLevel="0" collapsed="false">
      <c r="A123" s="1" t="s">
        <v>160</v>
      </c>
      <c r="B123" s="1" t="n">
        <v>97.038794041</v>
      </c>
      <c r="C123" s="1" t="n">
        <f aca="false">(B123-MIN($B$3:$B$142))/(MAX($B$3:$B$142)-MIN($B$3:$B$142))</f>
        <v>0.706760430149312</v>
      </c>
      <c r="D123" s="1" t="s">
        <v>160</v>
      </c>
      <c r="E123" s="1" t="n">
        <v>8.844878008</v>
      </c>
      <c r="F123" s="1" t="n">
        <f aca="false">(E123-MIN($E$3:$E$142))/(MAX($E$3:$E$142)-MIN($E$3:$E$142))</f>
        <v>0.170058872267385</v>
      </c>
    </row>
    <row r="124" customFormat="false" ht="12.8" hidden="false" customHeight="false" outlineLevel="0" collapsed="false">
      <c r="A124" s="1" t="s">
        <v>161</v>
      </c>
      <c r="B124" s="1" t="n">
        <v>137.300830524</v>
      </c>
      <c r="C124" s="1" t="n">
        <f aca="false">(B124-MIN($B$3:$B$142))/(MAX($B$3:$B$142)-MIN($B$3:$B$142))</f>
        <v>1</v>
      </c>
      <c r="D124" s="1" t="s">
        <v>161</v>
      </c>
      <c r="E124" s="1" t="n">
        <v>4.467869862</v>
      </c>
      <c r="F124" s="1" t="n">
        <f aca="false">(E124-MIN($E$3:$E$142))/(MAX($E$3:$E$142)-MIN($E$3:$E$142))</f>
        <v>0.0859020597480446</v>
      </c>
    </row>
    <row r="125" customFormat="false" ht="12.8" hidden="false" customHeight="false" outlineLevel="0" collapsed="false">
      <c r="A125" s="1" t="s">
        <v>162</v>
      </c>
      <c r="B125" s="1" t="n">
        <v>78.039330959</v>
      </c>
      <c r="C125" s="1" t="n">
        <f aca="false">(B125-MIN($B$3:$B$142))/(MAX($B$3:$B$142)-MIN($B$3:$B$142))</f>
        <v>0.568382075047673</v>
      </c>
      <c r="D125" s="1" t="s">
        <v>162</v>
      </c>
      <c r="E125" s="1" t="n">
        <v>5.55992675</v>
      </c>
      <c r="F125" s="1" t="n">
        <f aca="false">(E125-MIN($E$3:$E$142))/(MAX($E$3:$E$142)-MIN($E$3:$E$142))</f>
        <v>0.106899056719105</v>
      </c>
    </row>
    <row r="126" customFormat="false" ht="12.8" hidden="false" customHeight="false" outlineLevel="0" collapsed="false">
      <c r="A126" s="1" t="s">
        <v>163</v>
      </c>
      <c r="B126" s="1" t="n">
        <v>121.341870786</v>
      </c>
      <c r="C126" s="1" t="n">
        <f aca="false">(B126-MIN($B$3:$B$142))/(MAX($B$3:$B$142)-MIN($B$3:$B$142))</f>
        <v>0.883766473392086</v>
      </c>
      <c r="D126" s="1" t="s">
        <v>163</v>
      </c>
      <c r="E126" s="1" t="n">
        <v>4.231971261</v>
      </c>
      <c r="F126" s="1" t="n">
        <f aca="false">(E126-MIN($E$3:$E$142))/(MAX($E$3:$E$142)-MIN($E$3:$E$142))</f>
        <v>0.0813664332023014</v>
      </c>
    </row>
    <row r="127" customFormat="false" ht="12.8" hidden="false" customHeight="false" outlineLevel="0" collapsed="false">
      <c r="A127" s="1" t="s">
        <v>164</v>
      </c>
      <c r="B127" s="1" t="n">
        <v>119.574475315</v>
      </c>
      <c r="C127" s="1" t="n">
        <f aca="false">(B127-MIN($B$3:$B$142))/(MAX($B$3:$B$142)-MIN($B$3:$B$142))</f>
        <v>0.87089404236414</v>
      </c>
      <c r="D127" s="1" t="s">
        <v>164</v>
      </c>
      <c r="E127" s="1" t="n">
        <v>4.262434874</v>
      </c>
      <c r="F127" s="1" t="n">
        <f aca="false">(E127-MIN($E$3:$E$142))/(MAX($E$3:$E$142)-MIN($E$3:$E$142))</f>
        <v>0.0819521576246436</v>
      </c>
    </row>
    <row r="128" customFormat="false" ht="12.8" hidden="false" customHeight="false" outlineLevel="0" collapsed="false">
      <c r="A128" s="1" t="s">
        <v>165</v>
      </c>
      <c r="B128" s="1" t="n">
        <v>125.131222135</v>
      </c>
      <c r="C128" s="1" t="n">
        <f aca="false">(B128-MIN($B$3:$B$142))/(MAX($B$3:$B$142)-MIN($B$3:$B$142))</f>
        <v>0.911365369440553</v>
      </c>
      <c r="D128" s="1" t="s">
        <v>165</v>
      </c>
      <c r="E128" s="1" t="n">
        <v>5.354213309</v>
      </c>
      <c r="F128" s="1" t="n">
        <f aca="false">(E128-MIN($E$3:$E$142))/(MAX($E$3:$E$142)-MIN($E$3:$E$142))</f>
        <v>0.102943800774981</v>
      </c>
    </row>
    <row r="129" customFormat="false" ht="12.8" hidden="false" customHeight="false" outlineLevel="0" collapsed="false">
      <c r="A129" s="1" t="s">
        <v>166</v>
      </c>
      <c r="B129" s="1" t="n">
        <v>98.22132245</v>
      </c>
      <c r="C129" s="1" t="n">
        <f aca="false">(B129-MIN($B$3:$B$142))/(MAX($B$3:$B$142)-MIN($B$3:$B$142))</f>
        <v>0.715373112275756</v>
      </c>
      <c r="D129" s="1" t="s">
        <v>166</v>
      </c>
      <c r="E129" s="1" t="n">
        <v>9.132328554</v>
      </c>
      <c r="F129" s="1" t="n">
        <f aca="false">(E129-MIN($E$3:$E$142))/(MAX($E$3:$E$142)-MIN($E$3:$E$142))</f>
        <v>0.175585688965318</v>
      </c>
    </row>
    <row r="130" customFormat="false" ht="12.8" hidden="false" customHeight="false" outlineLevel="0" collapsed="false">
      <c r="A130" s="1" t="s">
        <v>167</v>
      </c>
      <c r="B130" s="1" t="n">
        <v>114.907415588</v>
      </c>
      <c r="C130" s="1" t="n">
        <f aca="false">(B130-MIN($B$3:$B$142))/(MAX($B$3:$B$142)-MIN($B$3:$B$142))</f>
        <v>0.836902552952252</v>
      </c>
      <c r="D130" s="1" t="s">
        <v>167</v>
      </c>
      <c r="E130" s="1" t="n">
        <v>7.61836948</v>
      </c>
      <c r="F130" s="1" t="n">
        <f aca="false">(E130-MIN($E$3:$E$142))/(MAX($E$3:$E$142)-MIN($E$3:$E$142))</f>
        <v>0.146476771251969</v>
      </c>
    </row>
    <row r="131" customFormat="false" ht="12.8" hidden="false" customHeight="false" outlineLevel="0" collapsed="false">
      <c r="A131" s="1" t="s">
        <v>168</v>
      </c>
      <c r="B131" s="1" t="n">
        <v>92.045199679</v>
      </c>
      <c r="C131" s="1" t="n">
        <f aca="false">(B131-MIN($B$3:$B$142))/(MAX($B$3:$B$142)-MIN($B$3:$B$142))</f>
        <v>0.670390698495525</v>
      </c>
      <c r="D131" s="1" t="s">
        <v>168</v>
      </c>
      <c r="E131" s="1" t="n">
        <v>7.160505767</v>
      </c>
      <c r="F131" s="1" t="n">
        <f aca="false">(E131-MIN($E$3:$E$142))/(MAX($E$3:$E$142)-MIN($E$3:$E$142))</f>
        <v>0.137673417598273</v>
      </c>
    </row>
    <row r="132" customFormat="false" ht="12.8" hidden="false" customHeight="false" outlineLevel="0" collapsed="false">
      <c r="A132" s="1" t="s">
        <v>169</v>
      </c>
      <c r="B132" s="1" t="n">
        <v>90.298397401</v>
      </c>
      <c r="C132" s="1" t="n">
        <f aca="false">(B132-MIN($B$3:$B$142))/(MAX($B$3:$B$142)-MIN($B$3:$B$142))</f>
        <v>0.657668253399356</v>
      </c>
      <c r="D132" s="1" t="s">
        <v>169</v>
      </c>
      <c r="E132" s="1" t="n">
        <v>9.448032473</v>
      </c>
      <c r="F132" s="1" t="n">
        <f aca="false">(E132-MIN($E$3:$E$142))/(MAX($E$3:$E$142)-MIN($E$3:$E$142))</f>
        <v>0.181655733762284</v>
      </c>
    </row>
    <row r="133" customFormat="false" ht="12.8" hidden="false" customHeight="false" outlineLevel="0" collapsed="false">
      <c r="A133" s="1" t="s">
        <v>170</v>
      </c>
      <c r="B133" s="1" t="n">
        <v>76.175086315</v>
      </c>
      <c r="C133" s="1" t="n">
        <f aca="false">(B133-MIN($B$3:$B$142))/(MAX($B$3:$B$142)-MIN($B$3:$B$142))</f>
        <v>0.55480426465217</v>
      </c>
      <c r="D133" s="1" t="s">
        <v>170</v>
      </c>
      <c r="E133" s="1" t="n">
        <v>4.351783784</v>
      </c>
      <c r="F133" s="1" t="n">
        <f aca="false">(E133-MIN($E$3:$E$142))/(MAX($E$3:$E$142)-MIN($E$3:$E$142))</f>
        <v>0.083670070686914</v>
      </c>
    </row>
    <row r="134" customFormat="false" ht="12.8" hidden="false" customHeight="false" outlineLevel="0" collapsed="false">
      <c r="A134" s="1" t="s">
        <v>171</v>
      </c>
      <c r="B134" s="1" t="n">
        <v>91.725291567</v>
      </c>
      <c r="C134" s="1" t="n">
        <f aca="false">(B134-MIN($B$3:$B$142))/(MAX($B$3:$B$142)-MIN($B$3:$B$142))</f>
        <v>0.668060719057097</v>
      </c>
      <c r="D134" s="1" t="s">
        <v>171</v>
      </c>
      <c r="E134" s="1" t="n">
        <v>5.517523804</v>
      </c>
      <c r="F134" s="1" t="n">
        <f aca="false">(E134-MIN($E$3:$E$142))/(MAX($E$3:$E$142)-MIN($E$3:$E$142))</f>
        <v>0.106083774531419</v>
      </c>
    </row>
    <row r="135" customFormat="false" ht="12.8" hidden="false" customHeight="false" outlineLevel="0" collapsed="false">
      <c r="A135" s="1" t="s">
        <v>172</v>
      </c>
      <c r="B135" s="1" t="n">
        <v>70.113041676</v>
      </c>
      <c r="C135" s="1" t="n">
        <f aca="false">(B135-MIN($B$3:$B$142))/(MAX($B$3:$B$142)-MIN($B$3:$B$142))</f>
        <v>0.510652713522693</v>
      </c>
      <c r="D135" s="1" t="s">
        <v>172</v>
      </c>
      <c r="E135" s="1" t="n">
        <v>4.627557658</v>
      </c>
      <c r="F135" s="1" t="n">
        <f aca="false">(E135-MIN($E$3:$E$142))/(MAX($E$3:$E$142)-MIN($E$3:$E$142))</f>
        <v>0.0889723798071653</v>
      </c>
    </row>
    <row r="136" customFormat="false" ht="12.8" hidden="false" customHeight="false" outlineLevel="0" collapsed="false">
      <c r="A136" s="1" t="s">
        <v>173</v>
      </c>
      <c r="B136" s="1" t="n">
        <v>46.810162027</v>
      </c>
      <c r="C136" s="1" t="n">
        <f aca="false">(B136-MIN($B$3:$B$142))/(MAX($B$3:$B$142)-MIN($B$3:$B$142))</f>
        <v>0.340931382922827</v>
      </c>
      <c r="D136" s="1" t="s">
        <v>173</v>
      </c>
      <c r="E136" s="1" t="n">
        <v>9.419914029</v>
      </c>
      <c r="F136" s="1" t="n">
        <f aca="false">(E136-MIN($E$3:$E$142))/(MAX($E$3:$E$142)-MIN($E$3:$E$142))</f>
        <v>0.181115099945505</v>
      </c>
    </row>
    <row r="137" customFormat="false" ht="12.8" hidden="false" customHeight="false" outlineLevel="0" collapsed="false">
      <c r="A137" s="1" t="s">
        <v>174</v>
      </c>
      <c r="B137" s="1" t="n">
        <v>71.229049995</v>
      </c>
      <c r="C137" s="1" t="n">
        <f aca="false">(B137-MIN($B$3:$B$142))/(MAX($B$3:$B$142)-MIN($B$3:$B$142))</f>
        <v>0.518780911398415</v>
      </c>
      <c r="D137" s="1" t="s">
        <v>174</v>
      </c>
      <c r="E137" s="1" t="n">
        <v>3.633353216</v>
      </c>
      <c r="F137" s="1" t="n">
        <f aca="false">(E137-MIN($E$3:$E$142))/(MAX($E$3:$E$142)-MIN($E$3:$E$142))</f>
        <v>0.0698567935344389</v>
      </c>
    </row>
    <row r="138" customFormat="false" ht="12.8" hidden="false" customHeight="false" outlineLevel="0" collapsed="false">
      <c r="A138" s="1" t="s">
        <v>175</v>
      </c>
      <c r="B138" s="1" t="n">
        <v>74.217866464</v>
      </c>
      <c r="C138" s="1" t="n">
        <f aca="false">(B138-MIN($B$3:$B$142))/(MAX($B$3:$B$142)-MIN($B$3:$B$142))</f>
        <v>0.540549290057112</v>
      </c>
      <c r="D138" s="1" t="s">
        <v>175</v>
      </c>
      <c r="E138" s="1" t="n">
        <v>5.690627958</v>
      </c>
      <c r="F138" s="1" t="n">
        <f aca="false">(E138-MIN($E$3:$E$142))/(MAX($E$3:$E$142)-MIN($E$3:$E$142))</f>
        <v>0.109412051141508</v>
      </c>
    </row>
    <row r="139" customFormat="false" ht="12.8" hidden="false" customHeight="false" outlineLevel="0" collapsed="false">
      <c r="A139" s="1" t="s">
        <v>176</v>
      </c>
      <c r="B139" s="1" t="n">
        <v>68.516610483</v>
      </c>
      <c r="C139" s="1" t="n">
        <f aca="false">(B139-MIN($B$3:$B$142))/(MAX($B$3:$B$142)-MIN($B$3:$B$142))</f>
        <v>0.499025462712138</v>
      </c>
      <c r="D139" s="1" t="s">
        <v>176</v>
      </c>
      <c r="E139" s="1" t="n">
        <v>3.803018776</v>
      </c>
      <c r="F139" s="1" t="n">
        <f aca="false">(E139-MIN($E$3:$E$142))/(MAX($E$3:$E$142)-MIN($E$3:$E$142))</f>
        <v>0.0731189562372791</v>
      </c>
    </row>
    <row r="140" customFormat="false" ht="12.8" hidden="false" customHeight="false" outlineLevel="0" collapsed="false">
      <c r="A140" s="1" t="s">
        <v>177</v>
      </c>
      <c r="B140" s="1" t="n">
        <v>54.098011364</v>
      </c>
      <c r="C140" s="1" t="n">
        <f aca="false">(B140-MIN($B$3:$B$142))/(MAX($B$3:$B$142)-MIN($B$3:$B$142))</f>
        <v>0.394010809385044</v>
      </c>
      <c r="D140" s="1" t="s">
        <v>177</v>
      </c>
      <c r="E140" s="1" t="n">
        <v>4.176443403</v>
      </c>
      <c r="F140" s="1" t="n">
        <f aca="false">(E140-MIN($E$3:$E$142))/(MAX($E$3:$E$142)-MIN($E$3:$E$142))</f>
        <v>0.0802987981010103</v>
      </c>
    </row>
    <row r="141" customFormat="false" ht="12.8" hidden="false" customHeight="false" outlineLevel="0" collapsed="false">
      <c r="A141" s="1" t="s">
        <v>178</v>
      </c>
      <c r="B141" s="1" t="n">
        <v>94.572249483</v>
      </c>
      <c r="C141" s="1" t="n">
        <f aca="false">(B141-MIN($B$3:$B$142))/(MAX($B$3:$B$142)-MIN($B$3:$B$142))</f>
        <v>0.688795902559882</v>
      </c>
      <c r="D141" s="1" t="s">
        <v>178</v>
      </c>
      <c r="E141" s="1" t="n">
        <v>4.817101785</v>
      </c>
      <c r="F141" s="1" t="n">
        <f aca="false">(E141-MIN($E$3:$E$142))/(MAX($E$3:$E$142)-MIN($E$3:$E$142))</f>
        <v>0.0926167480669453</v>
      </c>
    </row>
    <row r="142" customFormat="false" ht="12.8" hidden="false" customHeight="false" outlineLevel="0" collapsed="false">
      <c r="A142" s="1" t="s">
        <v>179</v>
      </c>
      <c r="B142" s="1" t="n">
        <v>71.544064675</v>
      </c>
      <c r="C142" s="1" t="n">
        <f aca="false">(B142-MIN($B$3:$B$142))/(MAX($B$3:$B$142)-MIN($B$3:$B$142))</f>
        <v>0.52107525061543</v>
      </c>
      <c r="D142" s="1" t="s">
        <v>179</v>
      </c>
      <c r="E142" s="1" t="n">
        <v>4.733541837</v>
      </c>
      <c r="F142" s="1" t="n">
        <f aca="false">(E142-MIN($E$3:$E$142))/(MAX($E$3:$E$142)-MIN($E$3:$E$142))</f>
        <v>0.0910101394787506</v>
      </c>
    </row>
  </sheetData>
  <mergeCells count="8">
    <mergeCell ref="A1:C1"/>
    <mergeCell ref="D1:F1"/>
    <mergeCell ref="I1:K1"/>
    <mergeCell ref="M1:O1"/>
    <mergeCell ref="I11:K11"/>
    <mergeCell ref="M11:O11"/>
    <mergeCell ref="I21:K21"/>
    <mergeCell ref="M21:O2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1.53515625" defaultRowHeight="12.8" zeroHeight="false" outlineLevelRow="0" outlineLevelCol="0"/>
  <cols>
    <col collapsed="false" customWidth="false" hidden="false" outlineLevel="0" max="2" min="1" style="6" width="11.53"/>
    <col collapsed="false" customWidth="true" hidden="false" outlineLevel="0" max="3" min="3" style="6" width="13.81"/>
    <col collapsed="false" customWidth="true" hidden="false" outlineLevel="0" max="4" min="4" style="6" width="58.88"/>
    <col collapsed="false" customWidth="true" hidden="false" outlineLevel="0" max="5" min="5" style="6" width="26.75"/>
    <col collapsed="false" customWidth="false" hidden="false" outlineLevel="0" max="16384" min="11" style="6" width="11.53"/>
  </cols>
  <sheetData>
    <row r="1" customFormat="false" ht="12.8" hidden="false" customHeight="false" outlineLevel="0" collapsed="false">
      <c r="A1" s="6" t="s">
        <v>180</v>
      </c>
      <c r="B1" s="6" t="s">
        <v>181</v>
      </c>
      <c r="C1" s="6" t="s">
        <v>182</v>
      </c>
      <c r="D1" s="6" t="s">
        <v>183</v>
      </c>
      <c r="E1" s="6" t="s">
        <v>184</v>
      </c>
    </row>
    <row r="2" customFormat="false" ht="12.8" hidden="false" customHeight="false" outlineLevel="0" collapsed="false">
      <c r="A2" s="6" t="s">
        <v>185</v>
      </c>
      <c r="B2" s="6" t="s">
        <v>186</v>
      </c>
      <c r="C2" s="6" t="s">
        <v>187</v>
      </c>
      <c r="D2" s="6" t="s">
        <v>188</v>
      </c>
      <c r="E2" s="6" t="s">
        <v>189</v>
      </c>
    </row>
    <row r="3" customFormat="false" ht="12.8" hidden="false" customHeight="false" outlineLevel="0" collapsed="false">
      <c r="A3" s="6" t="s">
        <v>190</v>
      </c>
      <c r="B3" s="6" t="s">
        <v>191</v>
      </c>
      <c r="C3" s="6" t="s">
        <v>192</v>
      </c>
      <c r="D3" s="6" t="s">
        <v>193</v>
      </c>
      <c r="E3" s="6" t="s">
        <v>189</v>
      </c>
    </row>
    <row r="4" customFormat="false" ht="12.8" hidden="false" customHeight="false" outlineLevel="0" collapsed="false">
      <c r="A4" s="6" t="s">
        <v>194</v>
      </c>
      <c r="B4" s="6" t="s">
        <v>195</v>
      </c>
      <c r="C4" s="6" t="s">
        <v>196</v>
      </c>
      <c r="D4" s="6" t="s">
        <v>197</v>
      </c>
      <c r="E4" s="6" t="s">
        <v>198</v>
      </c>
    </row>
    <row r="5" customFormat="false" ht="12.8" hidden="false" customHeight="false" outlineLevel="0" collapsed="false">
      <c r="A5" s="6" t="s">
        <v>199</v>
      </c>
      <c r="B5" s="6" t="s">
        <v>200</v>
      </c>
      <c r="C5" s="6" t="s">
        <v>201</v>
      </c>
      <c r="D5" s="6" t="s">
        <v>202</v>
      </c>
      <c r="E5" s="6" t="s">
        <v>189</v>
      </c>
    </row>
    <row r="6" customFormat="false" ht="12.8" hidden="false" customHeight="false" outlineLevel="0" collapsed="false">
      <c r="A6" s="6" t="s">
        <v>203</v>
      </c>
      <c r="B6" s="6" t="s">
        <v>204</v>
      </c>
      <c r="C6" s="6" t="s">
        <v>205</v>
      </c>
      <c r="D6" s="6" t="s">
        <v>206</v>
      </c>
      <c r="E6" s="6" t="s">
        <v>207</v>
      </c>
    </row>
    <row r="7" customFormat="false" ht="12.8" hidden="false" customHeight="false" outlineLevel="0" collapsed="false">
      <c r="A7" s="6" t="s">
        <v>208</v>
      </c>
      <c r="B7" s="6" t="s">
        <v>209</v>
      </c>
      <c r="C7" s="6" t="s">
        <v>210</v>
      </c>
      <c r="D7" s="6" t="s">
        <v>189</v>
      </c>
      <c r="E7" s="6" t="s">
        <v>189</v>
      </c>
    </row>
    <row r="8" customFormat="false" ht="12.8" hidden="false" customHeight="false" outlineLevel="0" collapsed="false">
      <c r="A8" s="6" t="s">
        <v>211</v>
      </c>
      <c r="B8" s="6" t="s">
        <v>212</v>
      </c>
      <c r="C8" s="6" t="s">
        <v>213</v>
      </c>
      <c r="D8" s="6" t="s">
        <v>214</v>
      </c>
      <c r="E8" s="6" t="s">
        <v>189</v>
      </c>
    </row>
    <row r="9" customFormat="false" ht="12.8" hidden="false" customHeight="false" outlineLevel="0" collapsed="false">
      <c r="A9" s="6" t="s">
        <v>215</v>
      </c>
      <c r="B9" s="6" t="s">
        <v>216</v>
      </c>
      <c r="C9" s="6" t="s">
        <v>217</v>
      </c>
      <c r="D9" s="6" t="s">
        <v>218</v>
      </c>
      <c r="E9" s="6" t="s">
        <v>198</v>
      </c>
    </row>
    <row r="10" customFormat="false" ht="12.8" hidden="false" customHeight="false" outlineLevel="0" collapsed="false">
      <c r="A10" s="6" t="s">
        <v>219</v>
      </c>
      <c r="B10" s="6" t="s">
        <v>220</v>
      </c>
      <c r="C10" s="6" t="s">
        <v>221</v>
      </c>
      <c r="D10" s="6" t="s">
        <v>189</v>
      </c>
      <c r="E10" s="6" t="s">
        <v>189</v>
      </c>
    </row>
    <row r="11" customFormat="false" ht="12.8" hidden="false" customHeight="false" outlineLevel="0" collapsed="false">
      <c r="A11" s="6" t="s">
        <v>222</v>
      </c>
      <c r="B11" s="6" t="s">
        <v>223</v>
      </c>
      <c r="C11" s="6" t="s">
        <v>189</v>
      </c>
      <c r="D11" s="6" t="s">
        <v>189</v>
      </c>
      <c r="E11" s="6" t="s">
        <v>189</v>
      </c>
    </row>
    <row r="12" customFormat="false" ht="12.8" hidden="false" customHeight="false" outlineLevel="0" collapsed="false">
      <c r="A12" s="6" t="s">
        <v>224</v>
      </c>
      <c r="B12" s="6" t="s">
        <v>225</v>
      </c>
      <c r="C12" s="6" t="s">
        <v>226</v>
      </c>
      <c r="D12" s="6" t="s">
        <v>227</v>
      </c>
      <c r="E12" s="6" t="s">
        <v>189</v>
      </c>
    </row>
    <row r="13" customFormat="false" ht="12.8" hidden="false" customHeight="false" outlineLevel="0" collapsed="false">
      <c r="A13" s="6" t="s">
        <v>228</v>
      </c>
      <c r="B13" s="6" t="s">
        <v>229</v>
      </c>
      <c r="C13" s="6" t="s">
        <v>230</v>
      </c>
      <c r="D13" s="6" t="s">
        <v>231</v>
      </c>
      <c r="E13" s="6" t="s">
        <v>198</v>
      </c>
    </row>
    <row r="14" customFormat="false" ht="12.8" hidden="false" customHeight="false" outlineLevel="0" collapsed="false">
      <c r="A14" s="6" t="s">
        <v>232</v>
      </c>
      <c r="B14" s="6" t="s">
        <v>233</v>
      </c>
      <c r="C14" s="6" t="s">
        <v>234</v>
      </c>
      <c r="D14" s="6" t="s">
        <v>235</v>
      </c>
      <c r="E14" s="6" t="s">
        <v>236</v>
      </c>
    </row>
    <row r="15" customFormat="false" ht="12.8" hidden="false" customHeight="false" outlineLevel="0" collapsed="false">
      <c r="A15" s="6" t="s">
        <v>237</v>
      </c>
      <c r="B15" s="6" t="s">
        <v>238</v>
      </c>
      <c r="C15" s="6" t="s">
        <v>239</v>
      </c>
      <c r="D15" s="6" t="s">
        <v>240</v>
      </c>
      <c r="E15" s="6" t="s">
        <v>198</v>
      </c>
    </row>
    <row r="16" customFormat="false" ht="12.8" hidden="false" customHeight="false" outlineLevel="0" collapsed="false">
      <c r="A16" s="6" t="s">
        <v>241</v>
      </c>
      <c r="B16" s="6" t="s">
        <v>242</v>
      </c>
      <c r="C16" s="6" t="s">
        <v>243</v>
      </c>
      <c r="D16" s="6" t="s">
        <v>244</v>
      </c>
      <c r="E16" s="6" t="s">
        <v>189</v>
      </c>
    </row>
    <row r="17" customFormat="false" ht="12.8" hidden="false" customHeight="false" outlineLevel="0" collapsed="false">
      <c r="A17" s="6" t="s">
        <v>245</v>
      </c>
      <c r="B17" s="6" t="s">
        <v>246</v>
      </c>
      <c r="C17" s="6" t="s">
        <v>247</v>
      </c>
      <c r="D17" s="6" t="s">
        <v>218</v>
      </c>
      <c r="E17" s="6" t="s">
        <v>198</v>
      </c>
    </row>
    <row r="18" customFormat="false" ht="12.8" hidden="false" customHeight="false" outlineLevel="0" collapsed="false">
      <c r="A18" s="6" t="s">
        <v>248</v>
      </c>
      <c r="B18" s="6" t="s">
        <v>249</v>
      </c>
      <c r="C18" s="6" t="s">
        <v>250</v>
      </c>
      <c r="D18" s="6" t="s">
        <v>189</v>
      </c>
      <c r="E18" s="6" t="s">
        <v>189</v>
      </c>
    </row>
    <row r="19" customFormat="false" ht="12.8" hidden="false" customHeight="false" outlineLevel="0" collapsed="false">
      <c r="A19" s="6" t="s">
        <v>251</v>
      </c>
      <c r="B19" s="6" t="s">
        <v>252</v>
      </c>
      <c r="C19" s="6" t="s">
        <v>253</v>
      </c>
      <c r="D19" s="6" t="s">
        <v>254</v>
      </c>
      <c r="E19" s="6" t="s">
        <v>189</v>
      </c>
    </row>
    <row r="20" customFormat="false" ht="12.8" hidden="false" customHeight="false" outlineLevel="0" collapsed="false">
      <c r="A20" s="6" t="s">
        <v>255</v>
      </c>
      <c r="B20" s="6" t="s">
        <v>256</v>
      </c>
      <c r="C20" s="6" t="s">
        <v>257</v>
      </c>
      <c r="D20" s="6" t="s">
        <v>258</v>
      </c>
      <c r="E20" s="6" t="s">
        <v>207</v>
      </c>
    </row>
    <row r="21" customFormat="false" ht="12.8" hidden="false" customHeight="false" outlineLevel="0" collapsed="false">
      <c r="A21" s="6" t="s">
        <v>259</v>
      </c>
      <c r="B21" s="6" t="s">
        <v>260</v>
      </c>
      <c r="C21" s="6" t="s">
        <v>261</v>
      </c>
      <c r="D21" s="6" t="s">
        <v>262</v>
      </c>
      <c r="E21" s="6" t="s">
        <v>189</v>
      </c>
    </row>
    <row r="22" customFormat="false" ht="12.8" hidden="false" customHeight="false" outlineLevel="0" collapsed="false">
      <c r="A22" s="6" t="s">
        <v>263</v>
      </c>
      <c r="B22" s="6" t="s">
        <v>264</v>
      </c>
      <c r="C22" s="6" t="s">
        <v>265</v>
      </c>
      <c r="D22" s="6" t="s">
        <v>266</v>
      </c>
      <c r="E22" s="6" t="s">
        <v>189</v>
      </c>
    </row>
    <row r="23" customFormat="false" ht="12.8" hidden="false" customHeight="false" outlineLevel="0" collapsed="false">
      <c r="A23" s="6" t="s">
        <v>267</v>
      </c>
      <c r="B23" s="6" t="s">
        <v>268</v>
      </c>
      <c r="C23" s="6" t="s">
        <v>269</v>
      </c>
      <c r="D23" s="6" t="s">
        <v>189</v>
      </c>
      <c r="E23" s="6" t="s">
        <v>189</v>
      </c>
    </row>
    <row r="24" customFormat="false" ht="12.8" hidden="false" customHeight="false" outlineLevel="0" collapsed="false">
      <c r="A24" s="6" t="s">
        <v>270</v>
      </c>
      <c r="B24" s="6" t="s">
        <v>271</v>
      </c>
      <c r="C24" s="6" t="s">
        <v>272</v>
      </c>
      <c r="D24" s="6" t="s">
        <v>273</v>
      </c>
      <c r="E24" s="6" t="s">
        <v>189</v>
      </c>
    </row>
    <row r="25" customFormat="false" ht="12.8" hidden="false" customHeight="false" outlineLevel="0" collapsed="false">
      <c r="A25" s="6" t="s">
        <v>274</v>
      </c>
      <c r="B25" s="6" t="s">
        <v>275</v>
      </c>
      <c r="C25" s="6" t="s">
        <v>276</v>
      </c>
      <c r="D25" s="6" t="s">
        <v>277</v>
      </c>
      <c r="E25" s="6" t="s">
        <v>189</v>
      </c>
    </row>
    <row r="26" customFormat="false" ht="12.8" hidden="false" customHeight="false" outlineLevel="0" collapsed="false">
      <c r="A26" s="6" t="s">
        <v>278</v>
      </c>
      <c r="B26" s="6" t="s">
        <v>279</v>
      </c>
      <c r="C26" s="6" t="s">
        <v>280</v>
      </c>
      <c r="D26" s="6" t="s">
        <v>281</v>
      </c>
      <c r="E26" s="6" t="s">
        <v>189</v>
      </c>
    </row>
    <row r="27" customFormat="false" ht="12.8" hidden="false" customHeight="false" outlineLevel="0" collapsed="false">
      <c r="A27" s="6" t="s">
        <v>282</v>
      </c>
      <c r="B27" s="6" t="s">
        <v>283</v>
      </c>
      <c r="C27" s="6" t="s">
        <v>284</v>
      </c>
      <c r="D27" s="6" t="s">
        <v>285</v>
      </c>
      <c r="E27" s="6" t="s">
        <v>189</v>
      </c>
    </row>
    <row r="28" customFormat="false" ht="12.8" hidden="false" customHeight="false" outlineLevel="0" collapsed="false">
      <c r="A28" s="6" t="s">
        <v>286</v>
      </c>
      <c r="B28" s="6" t="s">
        <v>287</v>
      </c>
      <c r="C28" s="6" t="s">
        <v>288</v>
      </c>
      <c r="D28" s="6" t="s">
        <v>289</v>
      </c>
      <c r="E28" s="6" t="s">
        <v>189</v>
      </c>
    </row>
    <row r="29" customFormat="false" ht="12.8" hidden="false" customHeight="false" outlineLevel="0" collapsed="false">
      <c r="A29" s="6" t="s">
        <v>290</v>
      </c>
      <c r="B29" s="6" t="s">
        <v>291</v>
      </c>
      <c r="C29" s="6" t="s">
        <v>292</v>
      </c>
      <c r="D29" s="6" t="s">
        <v>293</v>
      </c>
      <c r="E29" s="6" t="s">
        <v>198</v>
      </c>
    </row>
    <row r="30" customFormat="false" ht="12.8" hidden="false" customHeight="false" outlineLevel="0" collapsed="false">
      <c r="A30" s="6" t="s">
        <v>294</v>
      </c>
      <c r="B30" s="6" t="s">
        <v>291</v>
      </c>
      <c r="C30" s="6" t="s">
        <v>295</v>
      </c>
      <c r="D30" s="6" t="s">
        <v>296</v>
      </c>
      <c r="E30" s="6" t="s">
        <v>189</v>
      </c>
    </row>
    <row r="31" customFormat="false" ht="12.8" hidden="false" customHeight="false" outlineLevel="0" collapsed="false">
      <c r="A31" s="6" t="s">
        <v>297</v>
      </c>
      <c r="B31" s="6" t="s">
        <v>291</v>
      </c>
      <c r="C31" s="6" t="s">
        <v>298</v>
      </c>
      <c r="D31" s="6" t="s">
        <v>299</v>
      </c>
      <c r="E31" s="6" t="s">
        <v>198</v>
      </c>
    </row>
    <row r="32" customFormat="false" ht="12.8" hidden="false" customHeight="false" outlineLevel="0" collapsed="false">
      <c r="A32" s="6" t="s">
        <v>300</v>
      </c>
      <c r="B32" s="6" t="s">
        <v>301</v>
      </c>
      <c r="C32" s="6" t="s">
        <v>302</v>
      </c>
      <c r="D32" s="6" t="s">
        <v>303</v>
      </c>
      <c r="E32" s="6" t="s">
        <v>189</v>
      </c>
    </row>
    <row r="33" customFormat="false" ht="12.8" hidden="false" customHeight="false" outlineLevel="0" collapsed="false">
      <c r="A33" s="6" t="s">
        <v>304</v>
      </c>
      <c r="B33" s="6" t="s">
        <v>305</v>
      </c>
      <c r="C33" s="6" t="s">
        <v>306</v>
      </c>
      <c r="D33" s="6" t="s">
        <v>307</v>
      </c>
      <c r="E33" s="6" t="s">
        <v>189</v>
      </c>
    </row>
    <row r="34" customFormat="false" ht="12.8" hidden="false" customHeight="false" outlineLevel="0" collapsed="false">
      <c r="A34" s="6" t="s">
        <v>308</v>
      </c>
      <c r="B34" s="6" t="s">
        <v>309</v>
      </c>
      <c r="C34" s="6" t="s">
        <v>310</v>
      </c>
      <c r="D34" s="6" t="s">
        <v>311</v>
      </c>
      <c r="E34" s="6" t="s">
        <v>189</v>
      </c>
    </row>
    <row r="35" customFormat="false" ht="12.8" hidden="false" customHeight="false" outlineLevel="0" collapsed="false">
      <c r="A35" s="6" t="s">
        <v>312</v>
      </c>
      <c r="B35" s="6" t="s">
        <v>313</v>
      </c>
      <c r="C35" s="6" t="s">
        <v>314</v>
      </c>
      <c r="D35" s="6" t="s">
        <v>315</v>
      </c>
      <c r="E35" s="6" t="s">
        <v>198</v>
      </c>
    </row>
    <row r="36" customFormat="false" ht="12.8" hidden="false" customHeight="false" outlineLevel="0" collapsed="false">
      <c r="A36" s="6" t="s">
        <v>316</v>
      </c>
      <c r="B36" s="6" t="s">
        <v>317</v>
      </c>
      <c r="C36" s="6" t="s">
        <v>318</v>
      </c>
      <c r="D36" s="6" t="s">
        <v>319</v>
      </c>
      <c r="E36" s="6" t="s">
        <v>198</v>
      </c>
    </row>
    <row r="37" customFormat="false" ht="12.8" hidden="false" customHeight="false" outlineLevel="0" collapsed="false">
      <c r="A37" s="6" t="s">
        <v>320</v>
      </c>
      <c r="B37" s="6" t="s">
        <v>321</v>
      </c>
      <c r="C37" s="6" t="s">
        <v>322</v>
      </c>
      <c r="D37" s="6" t="s">
        <v>323</v>
      </c>
      <c r="E37" s="6" t="s">
        <v>189</v>
      </c>
    </row>
    <row r="38" customFormat="false" ht="12.8" hidden="false" customHeight="false" outlineLevel="0" collapsed="false">
      <c r="A38" s="6" t="s">
        <v>324</v>
      </c>
      <c r="B38" s="6" t="s">
        <v>325</v>
      </c>
      <c r="C38" s="6" t="s">
        <v>326</v>
      </c>
      <c r="D38" s="6" t="s">
        <v>327</v>
      </c>
      <c r="E38" s="6" t="s">
        <v>189</v>
      </c>
    </row>
    <row r="39" customFormat="false" ht="12.8" hidden="false" customHeight="false" outlineLevel="0" collapsed="false">
      <c r="A39" s="6" t="s">
        <v>328</v>
      </c>
      <c r="B39" s="6" t="s">
        <v>329</v>
      </c>
      <c r="C39" s="6" t="s">
        <v>330</v>
      </c>
      <c r="D39" s="6" t="s">
        <v>331</v>
      </c>
      <c r="E39" s="6" t="s">
        <v>189</v>
      </c>
    </row>
    <row r="40" customFormat="false" ht="12.8" hidden="false" customHeight="false" outlineLevel="0" collapsed="false">
      <c r="A40" s="6" t="s">
        <v>332</v>
      </c>
      <c r="B40" s="6" t="s">
        <v>333</v>
      </c>
      <c r="C40" s="6" t="s">
        <v>334</v>
      </c>
      <c r="D40" s="6" t="s">
        <v>335</v>
      </c>
      <c r="E40" s="6" t="s">
        <v>189</v>
      </c>
    </row>
    <row r="41" customFormat="false" ht="12.8" hidden="false" customHeight="false" outlineLevel="0" collapsed="false">
      <c r="A41" s="6" t="s">
        <v>336</v>
      </c>
      <c r="B41" s="6" t="s">
        <v>337</v>
      </c>
      <c r="C41" s="6" t="s">
        <v>338</v>
      </c>
      <c r="D41" s="6" t="s">
        <v>339</v>
      </c>
      <c r="E41" s="6" t="s">
        <v>189</v>
      </c>
    </row>
    <row r="42" customFormat="false" ht="12.8" hidden="false" customHeight="false" outlineLevel="0" collapsed="false">
      <c r="A42" s="6" t="s">
        <v>340</v>
      </c>
      <c r="B42" s="6" t="s">
        <v>341</v>
      </c>
      <c r="C42" s="6" t="s">
        <v>342</v>
      </c>
      <c r="D42" s="6" t="s">
        <v>343</v>
      </c>
      <c r="E42" s="6" t="s">
        <v>189</v>
      </c>
    </row>
    <row r="43" customFormat="false" ht="12.8" hidden="false" customHeight="false" outlineLevel="0" collapsed="false">
      <c r="A43" s="6" t="s">
        <v>344</v>
      </c>
      <c r="B43" s="6" t="s">
        <v>345</v>
      </c>
      <c r="C43" s="6" t="s">
        <v>346</v>
      </c>
      <c r="D43" s="6" t="s">
        <v>347</v>
      </c>
      <c r="E43" s="6" t="s">
        <v>189</v>
      </c>
    </row>
    <row r="44" customFormat="false" ht="12.8" hidden="false" customHeight="false" outlineLevel="0" collapsed="false">
      <c r="A44" s="6" t="s">
        <v>348</v>
      </c>
      <c r="B44" s="6" t="s">
        <v>349</v>
      </c>
      <c r="C44" s="6" t="s">
        <v>350</v>
      </c>
      <c r="D44" s="6" t="s">
        <v>351</v>
      </c>
      <c r="E44" s="6" t="s">
        <v>189</v>
      </c>
    </row>
    <row r="45" customFormat="false" ht="12.8" hidden="false" customHeight="false" outlineLevel="0" collapsed="false">
      <c r="A45" s="6" t="s">
        <v>352</v>
      </c>
      <c r="B45" s="6" t="s">
        <v>353</v>
      </c>
      <c r="C45" s="6" t="s">
        <v>354</v>
      </c>
      <c r="D45" s="6" t="s">
        <v>355</v>
      </c>
      <c r="E45" s="6" t="s">
        <v>198</v>
      </c>
    </row>
    <row r="46" customFormat="false" ht="12.8" hidden="false" customHeight="false" outlineLevel="0" collapsed="false">
      <c r="A46" s="6" t="s">
        <v>356</v>
      </c>
      <c r="B46" s="6" t="s">
        <v>357</v>
      </c>
      <c r="C46" s="6" t="s">
        <v>358</v>
      </c>
      <c r="D46" s="6" t="s">
        <v>359</v>
      </c>
      <c r="E46" s="6" t="s">
        <v>189</v>
      </c>
    </row>
    <row r="47" customFormat="false" ht="12.8" hidden="false" customHeight="false" outlineLevel="0" collapsed="false">
      <c r="A47" s="6" t="s">
        <v>360</v>
      </c>
      <c r="B47" s="6" t="s">
        <v>361</v>
      </c>
      <c r="C47" s="6" t="s">
        <v>362</v>
      </c>
      <c r="D47" s="6" t="s">
        <v>363</v>
      </c>
      <c r="E47" s="6" t="s">
        <v>189</v>
      </c>
    </row>
    <row r="48" customFormat="false" ht="12.8" hidden="false" customHeight="false" outlineLevel="0" collapsed="false">
      <c r="A48" s="6" t="s">
        <v>364</v>
      </c>
      <c r="B48" s="6" t="s">
        <v>365</v>
      </c>
      <c r="C48" s="6" t="s">
        <v>366</v>
      </c>
      <c r="D48" s="6" t="s">
        <v>367</v>
      </c>
      <c r="E48" s="6" t="s">
        <v>189</v>
      </c>
    </row>
    <row r="49" customFormat="false" ht="12.8" hidden="false" customHeight="false" outlineLevel="0" collapsed="false">
      <c r="A49" s="6" t="s">
        <v>368</v>
      </c>
      <c r="B49" s="6" t="s">
        <v>369</v>
      </c>
      <c r="C49" s="6" t="s">
        <v>370</v>
      </c>
      <c r="D49" s="6" t="s">
        <v>371</v>
      </c>
      <c r="E49" s="6" t="s">
        <v>189</v>
      </c>
    </row>
    <row r="50" customFormat="false" ht="12.8" hidden="false" customHeight="false" outlineLevel="0" collapsed="false">
      <c r="A50" s="6" t="s">
        <v>372</v>
      </c>
      <c r="B50" s="6" t="s">
        <v>373</v>
      </c>
      <c r="C50" s="6" t="s">
        <v>374</v>
      </c>
      <c r="D50" s="6" t="s">
        <v>375</v>
      </c>
      <c r="E50" s="6" t="s">
        <v>189</v>
      </c>
    </row>
    <row r="51" customFormat="false" ht="12.8" hidden="false" customHeight="false" outlineLevel="0" collapsed="false">
      <c r="A51" s="6" t="s">
        <v>376</v>
      </c>
      <c r="B51" s="6" t="s">
        <v>377</v>
      </c>
      <c r="C51" s="6" t="s">
        <v>378</v>
      </c>
      <c r="D51" s="6" t="s">
        <v>379</v>
      </c>
      <c r="E51" s="6" t="s">
        <v>189</v>
      </c>
    </row>
    <row r="52" customFormat="false" ht="12.8" hidden="false" customHeight="false" outlineLevel="0" collapsed="false">
      <c r="A52" s="6" t="s">
        <v>380</v>
      </c>
      <c r="B52" s="6" t="s">
        <v>377</v>
      </c>
      <c r="C52" s="6" t="s">
        <v>381</v>
      </c>
      <c r="D52" s="6" t="s">
        <v>382</v>
      </c>
      <c r="E52" s="6" t="s">
        <v>198</v>
      </c>
    </row>
    <row r="53" customFormat="false" ht="12.8" hidden="false" customHeight="false" outlineLevel="0" collapsed="false">
      <c r="A53" s="6" t="s">
        <v>383</v>
      </c>
      <c r="B53" s="6" t="s">
        <v>384</v>
      </c>
      <c r="C53" s="6" t="s">
        <v>385</v>
      </c>
      <c r="D53" s="6" t="s">
        <v>386</v>
      </c>
      <c r="E53" s="6" t="s">
        <v>189</v>
      </c>
    </row>
    <row r="54" customFormat="false" ht="12.8" hidden="false" customHeight="false" outlineLevel="0" collapsed="false">
      <c r="A54" s="6" t="s">
        <v>387</v>
      </c>
      <c r="B54" s="6" t="s">
        <v>388</v>
      </c>
      <c r="C54" s="6" t="s">
        <v>389</v>
      </c>
      <c r="D54" s="6" t="s">
        <v>390</v>
      </c>
      <c r="E54" s="6" t="s">
        <v>198</v>
      </c>
    </row>
    <row r="55" customFormat="false" ht="12.8" hidden="false" customHeight="false" outlineLevel="0" collapsed="false">
      <c r="A55" s="6" t="s">
        <v>391</v>
      </c>
      <c r="B55" s="6" t="s">
        <v>392</v>
      </c>
      <c r="C55" s="6" t="s">
        <v>393</v>
      </c>
      <c r="D55" s="6" t="s">
        <v>394</v>
      </c>
      <c r="E55" s="6" t="s">
        <v>189</v>
      </c>
    </row>
    <row r="56" customFormat="false" ht="12.8" hidden="false" customHeight="false" outlineLevel="0" collapsed="false">
      <c r="A56" s="6" t="s">
        <v>395</v>
      </c>
      <c r="B56" s="6" t="s">
        <v>396</v>
      </c>
      <c r="C56" s="6" t="s">
        <v>397</v>
      </c>
      <c r="D56" s="6" t="s">
        <v>398</v>
      </c>
      <c r="E56" s="6" t="s">
        <v>189</v>
      </c>
    </row>
    <row r="57" customFormat="false" ht="12.8" hidden="false" customHeight="false" outlineLevel="0" collapsed="false">
      <c r="A57" s="6" t="s">
        <v>399</v>
      </c>
      <c r="B57" s="6" t="s">
        <v>400</v>
      </c>
      <c r="C57" s="6" t="s">
        <v>401</v>
      </c>
      <c r="D57" s="6" t="s">
        <v>402</v>
      </c>
      <c r="E57" s="6" t="s">
        <v>236</v>
      </c>
    </row>
    <row r="58" customFormat="false" ht="12.8" hidden="false" customHeight="false" outlineLevel="0" collapsed="false">
      <c r="A58" s="6" t="s">
        <v>403</v>
      </c>
      <c r="B58" s="6" t="s">
        <v>404</v>
      </c>
      <c r="C58" s="6" t="s">
        <v>405</v>
      </c>
      <c r="D58" s="6" t="s">
        <v>406</v>
      </c>
      <c r="E58" s="6" t="s">
        <v>189</v>
      </c>
    </row>
    <row r="59" customFormat="false" ht="12.8" hidden="false" customHeight="false" outlineLevel="0" collapsed="false">
      <c r="A59" s="6" t="s">
        <v>407</v>
      </c>
      <c r="B59" s="6" t="s">
        <v>408</v>
      </c>
      <c r="C59" s="6" t="s">
        <v>409</v>
      </c>
      <c r="D59" s="6" t="s">
        <v>410</v>
      </c>
      <c r="E59" s="6" t="s">
        <v>236</v>
      </c>
    </row>
    <row r="60" customFormat="false" ht="12.8" hidden="false" customHeight="false" outlineLevel="0" collapsed="false">
      <c r="A60" s="6" t="s">
        <v>411</v>
      </c>
      <c r="B60" s="6" t="s">
        <v>412</v>
      </c>
      <c r="C60" s="6" t="s">
        <v>413</v>
      </c>
      <c r="D60" s="6" t="s">
        <v>414</v>
      </c>
      <c r="E60" s="6" t="s">
        <v>189</v>
      </c>
    </row>
    <row r="61" customFormat="false" ht="12.8" hidden="false" customHeight="false" outlineLevel="0" collapsed="false">
      <c r="A61" s="6" t="s">
        <v>415</v>
      </c>
      <c r="B61" s="6" t="s">
        <v>416</v>
      </c>
      <c r="C61" s="6" t="s">
        <v>417</v>
      </c>
      <c r="D61" s="6" t="s">
        <v>206</v>
      </c>
      <c r="E61" s="6" t="s">
        <v>207</v>
      </c>
    </row>
    <row r="62" customFormat="false" ht="12.8" hidden="false" customHeight="false" outlineLevel="0" collapsed="false">
      <c r="A62" s="6" t="s">
        <v>418</v>
      </c>
      <c r="B62" s="6" t="s">
        <v>419</v>
      </c>
      <c r="C62" s="6" t="s">
        <v>420</v>
      </c>
      <c r="D62" s="6" t="s">
        <v>421</v>
      </c>
      <c r="E62" s="6" t="s">
        <v>198</v>
      </c>
    </row>
    <row r="63" customFormat="false" ht="12.8" hidden="false" customHeight="false" outlineLevel="0" collapsed="false">
      <c r="A63" s="6" t="s">
        <v>422</v>
      </c>
      <c r="B63" s="6" t="s">
        <v>423</v>
      </c>
      <c r="C63" s="6" t="s">
        <v>424</v>
      </c>
      <c r="D63" s="6" t="s">
        <v>206</v>
      </c>
      <c r="E63" s="6" t="s">
        <v>207</v>
      </c>
    </row>
    <row r="64" customFormat="false" ht="12.8" hidden="false" customHeight="false" outlineLevel="0" collapsed="false">
      <c r="A64" s="6" t="s">
        <v>425</v>
      </c>
      <c r="B64" s="6" t="s">
        <v>426</v>
      </c>
      <c r="C64" s="6" t="s">
        <v>427</v>
      </c>
      <c r="D64" s="6" t="s">
        <v>428</v>
      </c>
      <c r="E64" s="6" t="s">
        <v>189</v>
      </c>
    </row>
    <row r="65" customFormat="false" ht="12.8" hidden="false" customHeight="false" outlineLevel="0" collapsed="false">
      <c r="A65" s="6" t="s">
        <v>429</v>
      </c>
      <c r="B65" s="6" t="s">
        <v>430</v>
      </c>
      <c r="C65" s="6" t="s">
        <v>431</v>
      </c>
      <c r="D65" s="6" t="s">
        <v>363</v>
      </c>
      <c r="E65" s="6" t="s">
        <v>189</v>
      </c>
    </row>
    <row r="66" customFormat="false" ht="12.8" hidden="false" customHeight="false" outlineLevel="0" collapsed="false">
      <c r="A66" s="6" t="s">
        <v>432</v>
      </c>
      <c r="B66" s="6" t="s">
        <v>369</v>
      </c>
      <c r="C66" s="6" t="s">
        <v>433</v>
      </c>
      <c r="D66" s="6" t="s">
        <v>434</v>
      </c>
      <c r="E66" s="6" t="s">
        <v>189</v>
      </c>
    </row>
    <row r="67" customFormat="false" ht="12.8" hidden="false" customHeight="false" outlineLevel="0" collapsed="false">
      <c r="A67" s="6" t="s">
        <v>435</v>
      </c>
      <c r="B67" s="6" t="s">
        <v>436</v>
      </c>
      <c r="C67" s="6" t="s">
        <v>437</v>
      </c>
      <c r="D67" s="6" t="s">
        <v>438</v>
      </c>
      <c r="E67" s="6" t="s">
        <v>189</v>
      </c>
    </row>
    <row r="68" customFormat="false" ht="12.8" hidden="false" customHeight="false" outlineLevel="0" collapsed="false">
      <c r="A68" s="6" t="s">
        <v>439</v>
      </c>
      <c r="B68" s="6" t="s">
        <v>440</v>
      </c>
      <c r="C68" s="6" t="s">
        <v>441</v>
      </c>
      <c r="D68" s="6" t="s">
        <v>442</v>
      </c>
      <c r="E68" s="6" t="s">
        <v>198</v>
      </c>
    </row>
    <row r="69" customFormat="false" ht="12.8" hidden="false" customHeight="false" outlineLevel="0" collapsed="false">
      <c r="A69" s="6" t="s">
        <v>443</v>
      </c>
      <c r="B69" s="6" t="s">
        <v>384</v>
      </c>
      <c r="C69" s="6" t="s">
        <v>444</v>
      </c>
      <c r="D69" s="6" t="s">
        <v>445</v>
      </c>
      <c r="E69" s="6" t="s">
        <v>189</v>
      </c>
    </row>
    <row r="70" customFormat="false" ht="12.8" hidden="false" customHeight="false" outlineLevel="0" collapsed="false">
      <c r="A70" s="6" t="s">
        <v>446</v>
      </c>
      <c r="B70" s="6" t="s">
        <v>200</v>
      </c>
      <c r="C70" s="6" t="s">
        <v>447</v>
      </c>
      <c r="D70" s="6" t="s">
        <v>189</v>
      </c>
      <c r="E70" s="6" t="s">
        <v>189</v>
      </c>
    </row>
    <row r="71" customFormat="false" ht="12.8" hidden="false" customHeight="false" outlineLevel="0" collapsed="false">
      <c r="A71" s="6" t="s">
        <v>448</v>
      </c>
      <c r="B71" s="6" t="s">
        <v>384</v>
      </c>
      <c r="C71" s="6" t="s">
        <v>449</v>
      </c>
      <c r="D71" s="6" t="s">
        <v>450</v>
      </c>
      <c r="E71" s="6" t="s">
        <v>189</v>
      </c>
    </row>
    <row r="72" customFormat="false" ht="12.8" hidden="false" customHeight="false" outlineLevel="0" collapsed="false">
      <c r="A72" s="6" t="s">
        <v>451</v>
      </c>
      <c r="B72" s="6" t="s">
        <v>345</v>
      </c>
      <c r="C72" s="6" t="s">
        <v>452</v>
      </c>
      <c r="D72" s="6" t="s">
        <v>453</v>
      </c>
      <c r="E72" s="6" t="s">
        <v>189</v>
      </c>
    </row>
    <row r="73" customFormat="false" ht="12.8" hidden="false" customHeight="false" outlineLevel="0" collapsed="false">
      <c r="A73" s="6" t="s">
        <v>454</v>
      </c>
      <c r="B73" s="6" t="s">
        <v>455</v>
      </c>
      <c r="C73" s="6" t="s">
        <v>456</v>
      </c>
      <c r="D73" s="6" t="s">
        <v>457</v>
      </c>
      <c r="E73" s="6" t="s">
        <v>189</v>
      </c>
    </row>
    <row r="74" customFormat="false" ht="12.8" hidden="false" customHeight="false" outlineLevel="0" collapsed="false">
      <c r="A74" s="6" t="s">
        <v>458</v>
      </c>
      <c r="B74" s="6" t="s">
        <v>313</v>
      </c>
      <c r="C74" s="6" t="s">
        <v>459</v>
      </c>
      <c r="D74" s="6" t="s">
        <v>460</v>
      </c>
      <c r="E74" s="6" t="s">
        <v>198</v>
      </c>
    </row>
    <row r="75" customFormat="false" ht="12.8" hidden="false" customHeight="false" outlineLevel="0" collapsed="false">
      <c r="A75" s="6" t="s">
        <v>461</v>
      </c>
      <c r="B75" s="6" t="s">
        <v>462</v>
      </c>
      <c r="C75" s="6" t="s">
        <v>463</v>
      </c>
      <c r="D75" s="6" t="s">
        <v>464</v>
      </c>
      <c r="E75" s="6" t="s">
        <v>189</v>
      </c>
    </row>
    <row r="76" customFormat="false" ht="12.8" hidden="false" customHeight="false" outlineLevel="0" collapsed="false">
      <c r="A76" s="6" t="s">
        <v>465</v>
      </c>
      <c r="B76" s="6" t="s">
        <v>455</v>
      </c>
      <c r="C76" s="6" t="s">
        <v>466</v>
      </c>
      <c r="D76" s="6" t="s">
        <v>467</v>
      </c>
      <c r="E76" s="6" t="s">
        <v>189</v>
      </c>
    </row>
    <row r="77" customFormat="false" ht="12.8" hidden="false" customHeight="false" outlineLevel="0" collapsed="false">
      <c r="A77" s="6" t="s">
        <v>468</v>
      </c>
      <c r="B77" s="6" t="s">
        <v>469</v>
      </c>
      <c r="C77" s="6" t="s">
        <v>470</v>
      </c>
      <c r="D77" s="6" t="s">
        <v>471</v>
      </c>
      <c r="E77" s="6" t="s">
        <v>189</v>
      </c>
    </row>
    <row r="78" customFormat="false" ht="12.8" hidden="false" customHeight="false" outlineLevel="0" collapsed="false">
      <c r="A78" s="6" t="s">
        <v>472</v>
      </c>
      <c r="B78" s="6" t="s">
        <v>271</v>
      </c>
      <c r="C78" s="6" t="s">
        <v>473</v>
      </c>
      <c r="D78" s="6" t="s">
        <v>474</v>
      </c>
      <c r="E78" s="6" t="s">
        <v>189</v>
      </c>
    </row>
    <row r="79" customFormat="false" ht="12.8" hidden="false" customHeight="false" outlineLevel="0" collapsed="false">
      <c r="A79" s="6" t="s">
        <v>475</v>
      </c>
      <c r="B79" s="6" t="s">
        <v>271</v>
      </c>
      <c r="C79" s="6" t="s">
        <v>476</v>
      </c>
      <c r="D79" s="6" t="s">
        <v>477</v>
      </c>
      <c r="E79" s="6" t="s">
        <v>189</v>
      </c>
    </row>
    <row r="80" customFormat="false" ht="12.8" hidden="false" customHeight="false" outlineLevel="0" collapsed="false">
      <c r="A80" s="6" t="s">
        <v>478</v>
      </c>
      <c r="B80" s="6" t="s">
        <v>384</v>
      </c>
      <c r="C80" s="6" t="s">
        <v>479</v>
      </c>
      <c r="D80" s="6" t="s">
        <v>480</v>
      </c>
      <c r="E80" s="6" t="s">
        <v>189</v>
      </c>
    </row>
    <row r="81" customFormat="false" ht="12.8" hidden="false" customHeight="false" outlineLevel="0" collapsed="false">
      <c r="A81" s="6" t="s">
        <v>481</v>
      </c>
      <c r="B81" s="6" t="s">
        <v>440</v>
      </c>
      <c r="C81" s="6" t="s">
        <v>482</v>
      </c>
      <c r="D81" s="6" t="s">
        <v>483</v>
      </c>
      <c r="E81" s="6" t="s">
        <v>189</v>
      </c>
    </row>
    <row r="82" customFormat="false" ht="12.8" hidden="false" customHeight="false" outlineLevel="0" collapsed="false">
      <c r="A82" s="6" t="s">
        <v>484</v>
      </c>
      <c r="B82" s="6" t="s">
        <v>485</v>
      </c>
      <c r="C82" s="6" t="s">
        <v>486</v>
      </c>
      <c r="D82" s="6" t="s">
        <v>487</v>
      </c>
      <c r="E82" s="6" t="s">
        <v>236</v>
      </c>
    </row>
    <row r="83" customFormat="false" ht="12.8" hidden="false" customHeight="false" outlineLevel="0" collapsed="false">
      <c r="A83" s="6" t="s">
        <v>488</v>
      </c>
      <c r="B83" s="6" t="s">
        <v>223</v>
      </c>
      <c r="C83" s="6" t="s">
        <v>489</v>
      </c>
      <c r="D83" s="6" t="s">
        <v>355</v>
      </c>
      <c r="E83" s="6" t="s">
        <v>198</v>
      </c>
    </row>
    <row r="84" customFormat="false" ht="12.8" hidden="false" customHeight="false" outlineLevel="0" collapsed="false">
      <c r="A84" s="6" t="s">
        <v>490</v>
      </c>
      <c r="B84" s="6" t="s">
        <v>491</v>
      </c>
      <c r="C84" s="6" t="s">
        <v>492</v>
      </c>
      <c r="D84" s="6" t="s">
        <v>206</v>
      </c>
      <c r="E84" s="6" t="s">
        <v>207</v>
      </c>
    </row>
    <row r="85" customFormat="false" ht="12.8" hidden="false" customHeight="false" outlineLevel="0" collapsed="false">
      <c r="A85" s="6" t="s">
        <v>493</v>
      </c>
      <c r="B85" s="6" t="s">
        <v>189</v>
      </c>
      <c r="C85" s="6" t="s">
        <v>494</v>
      </c>
      <c r="D85" s="6" t="s">
        <v>495</v>
      </c>
      <c r="E85" s="6" t="s">
        <v>189</v>
      </c>
    </row>
    <row r="86" customFormat="false" ht="12.8" hidden="false" customHeight="false" outlineLevel="0" collapsed="false">
      <c r="A86" s="6" t="s">
        <v>496</v>
      </c>
      <c r="B86" s="6" t="s">
        <v>497</v>
      </c>
      <c r="C86" s="6" t="s">
        <v>498</v>
      </c>
      <c r="D86" s="6" t="s">
        <v>499</v>
      </c>
      <c r="E86" s="6" t="s">
        <v>189</v>
      </c>
    </row>
    <row r="87" customFormat="false" ht="12.8" hidden="false" customHeight="false" outlineLevel="0" collapsed="false">
      <c r="A87" s="6" t="s">
        <v>500</v>
      </c>
      <c r="B87" s="6" t="s">
        <v>365</v>
      </c>
      <c r="C87" s="6" t="s">
        <v>501</v>
      </c>
      <c r="D87" s="6" t="s">
        <v>502</v>
      </c>
      <c r="E87" s="6" t="s">
        <v>189</v>
      </c>
    </row>
    <row r="88" customFormat="false" ht="12.8" hidden="false" customHeight="false" outlineLevel="0" collapsed="false">
      <c r="A88" s="6" t="s">
        <v>503</v>
      </c>
      <c r="B88" s="6" t="s">
        <v>419</v>
      </c>
      <c r="C88" s="6" t="s">
        <v>504</v>
      </c>
      <c r="D88" s="6" t="s">
        <v>505</v>
      </c>
      <c r="E88" s="6" t="s">
        <v>198</v>
      </c>
    </row>
    <row r="89" customFormat="false" ht="12.8" hidden="false" customHeight="false" outlineLevel="0" collapsed="false">
      <c r="A89" s="6" t="s">
        <v>506</v>
      </c>
      <c r="B89" s="6" t="s">
        <v>252</v>
      </c>
      <c r="C89" s="6" t="s">
        <v>507</v>
      </c>
      <c r="D89" s="6" t="s">
        <v>508</v>
      </c>
      <c r="E89" s="6" t="s">
        <v>189</v>
      </c>
    </row>
    <row r="90" customFormat="false" ht="12.8" hidden="false" customHeight="false" outlineLevel="0" collapsed="false">
      <c r="A90" s="6" t="s">
        <v>509</v>
      </c>
      <c r="B90" s="6" t="s">
        <v>510</v>
      </c>
      <c r="C90" s="6" t="s">
        <v>511</v>
      </c>
      <c r="D90" s="6" t="s">
        <v>512</v>
      </c>
      <c r="E90" s="6" t="s">
        <v>198</v>
      </c>
    </row>
    <row r="91" customFormat="false" ht="12.8" hidden="false" customHeight="false" outlineLevel="0" collapsed="false">
      <c r="A91" s="6" t="s">
        <v>513</v>
      </c>
      <c r="B91" s="6" t="s">
        <v>514</v>
      </c>
      <c r="C91" s="6" t="s">
        <v>515</v>
      </c>
      <c r="D91" s="6" t="s">
        <v>516</v>
      </c>
      <c r="E91" s="6" t="s">
        <v>189</v>
      </c>
    </row>
    <row r="92" customFormat="false" ht="12.8" hidden="false" customHeight="false" outlineLevel="0" collapsed="false">
      <c r="A92" s="6" t="s">
        <v>517</v>
      </c>
      <c r="B92" s="6" t="s">
        <v>275</v>
      </c>
      <c r="C92" s="6" t="s">
        <v>518</v>
      </c>
      <c r="D92" s="6" t="s">
        <v>519</v>
      </c>
      <c r="E92" s="6" t="s">
        <v>198</v>
      </c>
    </row>
    <row r="93" customFormat="false" ht="12.8" hidden="false" customHeight="false" outlineLevel="0" collapsed="false">
      <c r="A93" s="6" t="s">
        <v>520</v>
      </c>
      <c r="B93" s="6" t="s">
        <v>521</v>
      </c>
      <c r="C93" s="6" t="s">
        <v>522</v>
      </c>
      <c r="D93" s="6" t="s">
        <v>523</v>
      </c>
      <c r="E93" s="6" t="s">
        <v>189</v>
      </c>
    </row>
    <row r="94" customFormat="false" ht="12.8" hidden="false" customHeight="false" outlineLevel="0" collapsed="false">
      <c r="A94" s="6" t="s">
        <v>524</v>
      </c>
      <c r="B94" s="6" t="s">
        <v>525</v>
      </c>
      <c r="C94" s="6" t="s">
        <v>526</v>
      </c>
      <c r="D94" s="6" t="s">
        <v>527</v>
      </c>
      <c r="E94" s="6" t="s">
        <v>207</v>
      </c>
    </row>
    <row r="95" customFormat="false" ht="12.8" hidden="false" customHeight="false" outlineLevel="0" collapsed="false">
      <c r="A95" s="6" t="s">
        <v>528</v>
      </c>
      <c r="B95" s="6" t="s">
        <v>313</v>
      </c>
      <c r="C95" s="6" t="s">
        <v>529</v>
      </c>
      <c r="D95" s="6" t="s">
        <v>530</v>
      </c>
      <c r="E95" s="6" t="s">
        <v>198</v>
      </c>
    </row>
    <row r="96" customFormat="false" ht="12.8" hidden="false" customHeight="false" outlineLevel="0" collapsed="false">
      <c r="A96" s="6" t="s">
        <v>531</v>
      </c>
      <c r="B96" s="6" t="s">
        <v>532</v>
      </c>
      <c r="C96" s="6" t="s">
        <v>533</v>
      </c>
      <c r="D96" s="6" t="s">
        <v>534</v>
      </c>
      <c r="E96" s="6" t="s">
        <v>236</v>
      </c>
    </row>
    <row r="97" customFormat="false" ht="12.8" hidden="false" customHeight="false" outlineLevel="0" collapsed="false">
      <c r="A97" s="6" t="s">
        <v>535</v>
      </c>
      <c r="B97" s="6" t="s">
        <v>396</v>
      </c>
      <c r="C97" s="6" t="s">
        <v>536</v>
      </c>
      <c r="D97" s="6" t="s">
        <v>537</v>
      </c>
      <c r="E97" s="6" t="s">
        <v>189</v>
      </c>
    </row>
    <row r="98" customFormat="false" ht="12.8" hidden="false" customHeight="false" outlineLevel="0" collapsed="false">
      <c r="A98" s="6" t="s">
        <v>538</v>
      </c>
      <c r="B98" s="6" t="s">
        <v>539</v>
      </c>
      <c r="C98" s="6" t="s">
        <v>540</v>
      </c>
      <c r="D98" s="6" t="s">
        <v>541</v>
      </c>
      <c r="E98" s="6" t="s">
        <v>189</v>
      </c>
    </row>
    <row r="99" customFormat="false" ht="12.8" hidden="false" customHeight="false" outlineLevel="0" collapsed="false">
      <c r="A99" s="6" t="s">
        <v>542</v>
      </c>
      <c r="B99" s="6" t="s">
        <v>189</v>
      </c>
      <c r="C99" s="6" t="s">
        <v>543</v>
      </c>
      <c r="D99" s="6" t="s">
        <v>544</v>
      </c>
      <c r="E99" s="6" t="s">
        <v>189</v>
      </c>
    </row>
    <row r="100" customFormat="false" ht="12.8" hidden="false" customHeight="false" outlineLevel="0" collapsed="false">
      <c r="A100" s="6" t="s">
        <v>545</v>
      </c>
      <c r="B100" s="6" t="s">
        <v>365</v>
      </c>
      <c r="C100" s="6" t="s">
        <v>546</v>
      </c>
      <c r="D100" s="6" t="s">
        <v>547</v>
      </c>
      <c r="E100" s="6" t="s">
        <v>189</v>
      </c>
    </row>
    <row r="101" customFormat="false" ht="12.8" hidden="false" customHeight="false" outlineLevel="0" collapsed="false">
      <c r="A101" s="6" t="s">
        <v>548</v>
      </c>
      <c r="B101" s="6" t="s">
        <v>412</v>
      </c>
      <c r="C101" s="6" t="s">
        <v>549</v>
      </c>
      <c r="D101" s="6" t="s">
        <v>550</v>
      </c>
      <c r="E101" s="6" t="s">
        <v>189</v>
      </c>
    </row>
    <row r="102" customFormat="false" ht="12.8" hidden="false" customHeight="false" outlineLevel="0" collapsed="false">
      <c r="A102" s="6" t="s">
        <v>551</v>
      </c>
      <c r="B102" s="6" t="s">
        <v>229</v>
      </c>
      <c r="C102" s="6" t="s">
        <v>552</v>
      </c>
      <c r="D102" s="6" t="s">
        <v>553</v>
      </c>
      <c r="E102" s="6" t="s">
        <v>189</v>
      </c>
    </row>
    <row r="103" customFormat="false" ht="12.8" hidden="false" customHeight="false" outlineLevel="0" collapsed="false">
      <c r="A103" s="6" t="s">
        <v>554</v>
      </c>
      <c r="B103" s="6" t="s">
        <v>369</v>
      </c>
      <c r="C103" s="6" t="s">
        <v>555</v>
      </c>
      <c r="D103" s="6" t="s">
        <v>189</v>
      </c>
      <c r="E103" s="6" t="s">
        <v>189</v>
      </c>
    </row>
    <row r="104" customFormat="false" ht="12.8" hidden="false" customHeight="false" outlineLevel="0" collapsed="false">
      <c r="A104" s="6" t="s">
        <v>556</v>
      </c>
      <c r="B104" s="6" t="s">
        <v>384</v>
      </c>
      <c r="C104" s="6" t="s">
        <v>557</v>
      </c>
      <c r="D104" s="6" t="s">
        <v>558</v>
      </c>
      <c r="E104" s="6" t="s">
        <v>189</v>
      </c>
    </row>
    <row r="105" customFormat="false" ht="12.8" hidden="false" customHeight="false" outlineLevel="0" collapsed="false">
      <c r="A105" s="6" t="s">
        <v>559</v>
      </c>
      <c r="B105" s="6" t="s">
        <v>189</v>
      </c>
      <c r="C105" s="6" t="s">
        <v>560</v>
      </c>
      <c r="D105" s="6" t="s">
        <v>561</v>
      </c>
      <c r="E105" s="6" t="s">
        <v>189</v>
      </c>
    </row>
    <row r="106" customFormat="false" ht="12.8" hidden="false" customHeight="false" outlineLevel="0" collapsed="false">
      <c r="A106" s="6" t="s">
        <v>562</v>
      </c>
      <c r="B106" s="6" t="s">
        <v>563</v>
      </c>
      <c r="C106" s="6" t="s">
        <v>564</v>
      </c>
      <c r="D106" s="6" t="s">
        <v>565</v>
      </c>
      <c r="E106" s="6" t="s">
        <v>189</v>
      </c>
    </row>
    <row r="107" customFormat="false" ht="12.8" hidden="false" customHeight="false" outlineLevel="0" collapsed="false">
      <c r="A107" s="6" t="s">
        <v>566</v>
      </c>
      <c r="B107" s="6" t="s">
        <v>567</v>
      </c>
      <c r="C107" s="6" t="s">
        <v>568</v>
      </c>
      <c r="D107" s="6" t="s">
        <v>569</v>
      </c>
      <c r="E107" s="6" t="s">
        <v>189</v>
      </c>
    </row>
    <row r="108" customFormat="false" ht="12.8" hidden="false" customHeight="false" outlineLevel="0" collapsed="false">
      <c r="A108" s="6" t="s">
        <v>570</v>
      </c>
      <c r="B108" s="6" t="s">
        <v>384</v>
      </c>
      <c r="C108" s="6" t="s">
        <v>571</v>
      </c>
      <c r="D108" s="6" t="s">
        <v>572</v>
      </c>
      <c r="E108" s="6" t="s">
        <v>189</v>
      </c>
    </row>
    <row r="109" customFormat="false" ht="12.8" hidden="false" customHeight="false" outlineLevel="0" collapsed="false">
      <c r="A109" s="6" t="s">
        <v>573</v>
      </c>
      <c r="B109" s="6" t="s">
        <v>396</v>
      </c>
      <c r="C109" s="6" t="s">
        <v>574</v>
      </c>
      <c r="D109" s="6" t="s">
        <v>575</v>
      </c>
      <c r="E109" s="6" t="s">
        <v>236</v>
      </c>
    </row>
    <row r="110" customFormat="false" ht="12.8" hidden="false" customHeight="false" outlineLevel="0" collapsed="false">
      <c r="A110" s="6" t="s">
        <v>576</v>
      </c>
      <c r="B110" s="6" t="s">
        <v>365</v>
      </c>
      <c r="C110" s="6" t="s">
        <v>577</v>
      </c>
      <c r="D110" s="6" t="s">
        <v>578</v>
      </c>
      <c r="E110" s="6" t="s">
        <v>189</v>
      </c>
    </row>
    <row r="111" customFormat="false" ht="12.8" hidden="false" customHeight="false" outlineLevel="0" collapsed="false">
      <c r="A111" s="6" t="s">
        <v>579</v>
      </c>
      <c r="B111" s="6" t="s">
        <v>436</v>
      </c>
      <c r="C111" s="6" t="s">
        <v>580</v>
      </c>
      <c r="D111" s="6" t="s">
        <v>581</v>
      </c>
      <c r="E111" s="6" t="s">
        <v>189</v>
      </c>
    </row>
    <row r="112" customFormat="false" ht="12.8" hidden="false" customHeight="false" outlineLevel="0" collapsed="false">
      <c r="A112" s="6" t="s">
        <v>582</v>
      </c>
      <c r="B112" s="6" t="s">
        <v>419</v>
      </c>
      <c r="C112" s="6" t="s">
        <v>583</v>
      </c>
      <c r="D112" s="6" t="s">
        <v>584</v>
      </c>
      <c r="E112" s="6" t="s">
        <v>189</v>
      </c>
    </row>
    <row r="113" customFormat="false" ht="12.8" hidden="false" customHeight="false" outlineLevel="0" collapsed="false">
      <c r="A113" s="6" t="s">
        <v>585</v>
      </c>
      <c r="B113" s="6" t="s">
        <v>200</v>
      </c>
      <c r="C113" s="6" t="s">
        <v>586</v>
      </c>
      <c r="D113" s="6" t="s">
        <v>587</v>
      </c>
      <c r="E113" s="6" t="s">
        <v>189</v>
      </c>
    </row>
    <row r="114" customFormat="false" ht="12.8" hidden="false" customHeight="false" outlineLevel="0" collapsed="false">
      <c r="A114" s="6" t="s">
        <v>588</v>
      </c>
      <c r="B114" s="6" t="s">
        <v>384</v>
      </c>
      <c r="C114" s="6" t="s">
        <v>189</v>
      </c>
      <c r="D114" s="6" t="s">
        <v>189</v>
      </c>
      <c r="E114" s="6" t="s">
        <v>189</v>
      </c>
    </row>
    <row r="115" customFormat="false" ht="12.8" hidden="false" customHeight="false" outlineLevel="0" collapsed="false">
      <c r="A115" s="6" t="s">
        <v>589</v>
      </c>
      <c r="B115" s="6" t="s">
        <v>384</v>
      </c>
      <c r="C115" s="6" t="s">
        <v>189</v>
      </c>
      <c r="D115" s="6" t="s">
        <v>189</v>
      </c>
      <c r="E115" s="6" t="s">
        <v>189</v>
      </c>
    </row>
    <row r="116" customFormat="false" ht="12.8" hidden="false" customHeight="false" outlineLevel="0" collapsed="false">
      <c r="A116" s="6" t="s">
        <v>590</v>
      </c>
      <c r="B116" s="6" t="s">
        <v>384</v>
      </c>
      <c r="C116" s="6" t="s">
        <v>591</v>
      </c>
      <c r="D116" s="6" t="s">
        <v>572</v>
      </c>
      <c r="E116" s="6" t="s">
        <v>189</v>
      </c>
    </row>
    <row r="117" customFormat="false" ht="12.8" hidden="false" customHeight="false" outlineLevel="0" collapsed="false">
      <c r="A117" s="6" t="s">
        <v>592</v>
      </c>
      <c r="B117" s="6" t="s">
        <v>384</v>
      </c>
      <c r="C117" s="6" t="s">
        <v>593</v>
      </c>
      <c r="D117" s="6" t="s">
        <v>594</v>
      </c>
      <c r="E117" s="6" t="s">
        <v>189</v>
      </c>
    </row>
    <row r="118" customFormat="false" ht="12.8" hidden="false" customHeight="false" outlineLevel="0" collapsed="false">
      <c r="A118" s="6" t="s">
        <v>595</v>
      </c>
      <c r="B118" s="6" t="s">
        <v>596</v>
      </c>
      <c r="C118" s="6" t="s">
        <v>597</v>
      </c>
      <c r="D118" s="6" t="s">
        <v>598</v>
      </c>
      <c r="E118" s="6" t="s">
        <v>189</v>
      </c>
    </row>
    <row r="119" customFormat="false" ht="12.8" hidden="false" customHeight="false" outlineLevel="0" collapsed="false">
      <c r="A119" s="6" t="s">
        <v>599</v>
      </c>
      <c r="B119" s="6" t="s">
        <v>189</v>
      </c>
      <c r="C119" s="6" t="s">
        <v>600</v>
      </c>
      <c r="D119" s="6" t="s">
        <v>601</v>
      </c>
      <c r="E119" s="6" t="s">
        <v>18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6" width="16.58"/>
    <col collapsed="false" customWidth="true" hidden="false" outlineLevel="0" max="2" min="2" style="6" width="13.81"/>
    <col collapsed="false" customWidth="true" hidden="false" outlineLevel="0" max="3" min="3" style="6" width="49.57"/>
    <col collapsed="false" customWidth="true" hidden="false" outlineLevel="0" max="4" min="4" style="6" width="26.75"/>
    <col collapsed="false" customWidth="true" hidden="false" outlineLevel="0" max="5" min="5" style="6" width="15.76"/>
  </cols>
  <sheetData>
    <row r="1" customFormat="false" ht="23.85" hidden="false" customHeight="false" outlineLevel="0" collapsed="false">
      <c r="A1" s="7" t="s">
        <v>180</v>
      </c>
      <c r="B1" s="7" t="s">
        <v>5</v>
      </c>
      <c r="C1" s="7" t="s">
        <v>602</v>
      </c>
      <c r="D1" s="7" t="s">
        <v>184</v>
      </c>
      <c r="E1" s="7" t="s">
        <v>603</v>
      </c>
    </row>
    <row r="2" customFormat="false" ht="12.8" hidden="false" customHeight="false" outlineLevel="0" collapsed="false">
      <c r="A2" s="7" t="s">
        <v>228</v>
      </c>
      <c r="B2" s="7" t="s">
        <v>230</v>
      </c>
      <c r="C2" s="7" t="s">
        <v>604</v>
      </c>
      <c r="D2" s="7" t="s">
        <v>605</v>
      </c>
      <c r="E2" s="7" t="s">
        <v>606</v>
      </c>
    </row>
    <row r="3" customFormat="false" ht="12.8" hidden="false" customHeight="false" outlineLevel="0" collapsed="false">
      <c r="A3" s="7" t="s">
        <v>524</v>
      </c>
      <c r="B3" s="7" t="s">
        <v>526</v>
      </c>
      <c r="C3" s="7" t="s">
        <v>607</v>
      </c>
      <c r="D3" s="7" t="s">
        <v>207</v>
      </c>
      <c r="E3" s="7" t="s">
        <v>608</v>
      </c>
    </row>
    <row r="4" customFormat="false" ht="12.8" hidden="false" customHeight="false" outlineLevel="0" collapsed="false">
      <c r="A4" s="7" t="s">
        <v>312</v>
      </c>
      <c r="B4" s="7" t="s">
        <v>314</v>
      </c>
      <c r="C4" s="7" t="s">
        <v>609</v>
      </c>
      <c r="D4" s="7" t="s">
        <v>605</v>
      </c>
      <c r="E4" s="7" t="s">
        <v>606</v>
      </c>
    </row>
    <row r="5" customFormat="false" ht="12.8" hidden="false" customHeight="false" outlineLevel="0" collapsed="false">
      <c r="A5" s="7" t="s">
        <v>439</v>
      </c>
      <c r="B5" s="7" t="s">
        <v>441</v>
      </c>
      <c r="C5" s="7" t="s">
        <v>610</v>
      </c>
      <c r="D5" s="7" t="s">
        <v>198</v>
      </c>
      <c r="E5" s="7" t="s">
        <v>606</v>
      </c>
    </row>
    <row r="6" customFormat="false" ht="12.8" hidden="false" customHeight="false" outlineLevel="0" collapsed="false">
      <c r="A6" s="7" t="s">
        <v>415</v>
      </c>
      <c r="B6" s="7" t="s">
        <v>417</v>
      </c>
      <c r="C6" s="7" t="s">
        <v>611</v>
      </c>
      <c r="D6" s="7" t="s">
        <v>207</v>
      </c>
      <c r="E6" s="7" t="s">
        <v>606</v>
      </c>
    </row>
    <row r="7" customFormat="false" ht="12.8" hidden="false" customHeight="false" outlineLevel="0" collapsed="false">
      <c r="A7" s="7" t="s">
        <v>509</v>
      </c>
      <c r="B7" s="7" t="s">
        <v>511</v>
      </c>
      <c r="C7" s="7" t="s">
        <v>612</v>
      </c>
      <c r="D7" s="7" t="s">
        <v>198</v>
      </c>
      <c r="E7" s="7" t="s">
        <v>606</v>
      </c>
    </row>
    <row r="8" customFormat="false" ht="12.8" hidden="false" customHeight="false" outlineLevel="0" collapsed="false">
      <c r="A8" s="7" t="s">
        <v>316</v>
      </c>
      <c r="B8" s="7" t="s">
        <v>318</v>
      </c>
      <c r="C8" s="7" t="s">
        <v>613</v>
      </c>
      <c r="D8" s="7" t="s">
        <v>198</v>
      </c>
      <c r="E8" s="7" t="s">
        <v>606</v>
      </c>
    </row>
    <row r="9" customFormat="false" ht="12.8" hidden="false" customHeight="false" outlineLevel="0" collapsed="false">
      <c r="A9" s="7" t="s">
        <v>297</v>
      </c>
      <c r="B9" s="7" t="s">
        <v>298</v>
      </c>
      <c r="C9" s="7" t="s">
        <v>614</v>
      </c>
      <c r="D9" s="7" t="s">
        <v>198</v>
      </c>
      <c r="E9" s="7" t="s">
        <v>606</v>
      </c>
    </row>
    <row r="10" customFormat="false" ht="12.8" hidden="false" customHeight="false" outlineLevel="0" collapsed="false">
      <c r="A10" s="7" t="s">
        <v>352</v>
      </c>
      <c r="B10" s="7" t="s">
        <v>354</v>
      </c>
      <c r="C10" s="7" t="s">
        <v>615</v>
      </c>
      <c r="D10" s="7" t="s">
        <v>198</v>
      </c>
      <c r="E10" s="7" t="s">
        <v>606</v>
      </c>
    </row>
    <row r="11" customFormat="false" ht="12.8" hidden="false" customHeight="false" outlineLevel="0" collapsed="false">
      <c r="A11" s="7" t="s">
        <v>255</v>
      </c>
      <c r="B11" s="7" t="s">
        <v>257</v>
      </c>
      <c r="C11" s="7" t="s">
        <v>616</v>
      </c>
      <c r="D11" s="7" t="s">
        <v>207</v>
      </c>
      <c r="E11" s="7" t="s">
        <v>608</v>
      </c>
    </row>
    <row r="12" customFormat="false" ht="12.8" hidden="false" customHeight="false" outlineLevel="0" collapsed="false">
      <c r="A12" s="7" t="s">
        <v>418</v>
      </c>
      <c r="B12" s="7" t="s">
        <v>420</v>
      </c>
      <c r="C12" s="7" t="s">
        <v>617</v>
      </c>
      <c r="D12" s="7" t="s">
        <v>198</v>
      </c>
      <c r="E12" s="7" t="s">
        <v>606</v>
      </c>
    </row>
    <row r="13" customFormat="false" ht="12.8" hidden="false" customHeight="false" outlineLevel="0" collapsed="false">
      <c r="A13" s="7" t="s">
        <v>380</v>
      </c>
      <c r="B13" s="7" t="s">
        <v>381</v>
      </c>
      <c r="C13" s="7" t="s">
        <v>618</v>
      </c>
      <c r="D13" s="7" t="s">
        <v>198</v>
      </c>
      <c r="E13" s="7" t="s">
        <v>606</v>
      </c>
    </row>
    <row r="14" customFormat="false" ht="12.8" hidden="false" customHeight="false" outlineLevel="0" collapsed="false">
      <c r="A14" s="7" t="s">
        <v>503</v>
      </c>
      <c r="B14" s="7" t="s">
        <v>504</v>
      </c>
      <c r="C14" s="7" t="s">
        <v>619</v>
      </c>
      <c r="D14" s="7" t="s">
        <v>198</v>
      </c>
      <c r="E14" s="7" t="s">
        <v>606</v>
      </c>
    </row>
    <row r="15" customFormat="false" ht="12.8" hidden="false" customHeight="false" outlineLevel="0" collapsed="false">
      <c r="A15" s="7" t="s">
        <v>203</v>
      </c>
      <c r="B15" s="7" t="s">
        <v>205</v>
      </c>
      <c r="C15" s="7" t="s">
        <v>611</v>
      </c>
      <c r="D15" s="7" t="s">
        <v>207</v>
      </c>
      <c r="E15" s="7" t="s">
        <v>606</v>
      </c>
    </row>
    <row r="16" customFormat="false" ht="12.8" hidden="false" customHeight="false" outlineLevel="0" collapsed="false">
      <c r="A16" s="7" t="s">
        <v>194</v>
      </c>
      <c r="B16" s="7" t="s">
        <v>196</v>
      </c>
      <c r="C16" s="7" t="s">
        <v>620</v>
      </c>
      <c r="D16" s="7" t="s">
        <v>198</v>
      </c>
      <c r="E16" s="7" t="s">
        <v>606</v>
      </c>
    </row>
    <row r="17" customFormat="false" ht="12.8" hidden="false" customHeight="false" outlineLevel="0" collapsed="false">
      <c r="A17" s="7" t="s">
        <v>245</v>
      </c>
      <c r="B17" s="7" t="s">
        <v>247</v>
      </c>
      <c r="C17" s="7" t="s">
        <v>621</v>
      </c>
      <c r="D17" s="7" t="s">
        <v>198</v>
      </c>
      <c r="E17" s="7" t="s">
        <v>608</v>
      </c>
    </row>
    <row r="18" customFormat="false" ht="12.8" hidden="false" customHeight="false" outlineLevel="0" collapsed="false">
      <c r="A18" s="7" t="s">
        <v>528</v>
      </c>
      <c r="B18" s="7" t="s">
        <v>529</v>
      </c>
      <c r="C18" s="7" t="s">
        <v>622</v>
      </c>
      <c r="D18" s="7" t="s">
        <v>198</v>
      </c>
      <c r="E18" s="7" t="s">
        <v>606</v>
      </c>
    </row>
    <row r="19" customFormat="false" ht="12.8" hidden="false" customHeight="false" outlineLevel="0" collapsed="false">
      <c r="A19" s="7" t="s">
        <v>215</v>
      </c>
      <c r="B19" s="7" t="s">
        <v>217</v>
      </c>
      <c r="C19" s="7" t="s">
        <v>621</v>
      </c>
      <c r="D19" s="7" t="s">
        <v>198</v>
      </c>
      <c r="E19" s="7" t="s">
        <v>608</v>
      </c>
    </row>
    <row r="20" customFormat="false" ht="12.8" hidden="false" customHeight="false" outlineLevel="0" collapsed="false">
      <c r="A20" s="7" t="s">
        <v>237</v>
      </c>
      <c r="B20" s="7" t="s">
        <v>239</v>
      </c>
      <c r="C20" s="7" t="s">
        <v>623</v>
      </c>
      <c r="D20" s="7" t="s">
        <v>605</v>
      </c>
      <c r="E20" s="7" t="s">
        <v>606</v>
      </c>
    </row>
    <row r="21" customFormat="false" ht="12.8" hidden="false" customHeight="false" outlineLevel="0" collapsed="false">
      <c r="A21" s="7" t="s">
        <v>488</v>
      </c>
      <c r="B21" s="7" t="s">
        <v>489</v>
      </c>
      <c r="C21" s="7" t="s">
        <v>615</v>
      </c>
      <c r="D21" s="7" t="s">
        <v>198</v>
      </c>
      <c r="E21" s="7" t="s">
        <v>606</v>
      </c>
    </row>
    <row r="22" customFormat="false" ht="12.8" hidden="false" customHeight="false" outlineLevel="0" collapsed="false">
      <c r="A22" s="7" t="s">
        <v>290</v>
      </c>
      <c r="B22" s="7" t="s">
        <v>292</v>
      </c>
      <c r="C22" s="7" t="s">
        <v>624</v>
      </c>
      <c r="D22" s="7" t="s">
        <v>198</v>
      </c>
      <c r="E22" s="7" t="s">
        <v>608</v>
      </c>
    </row>
    <row r="23" customFormat="false" ht="12.8" hidden="false" customHeight="false" outlineLevel="0" collapsed="false">
      <c r="A23" s="7" t="s">
        <v>422</v>
      </c>
      <c r="B23" s="7" t="s">
        <v>424</v>
      </c>
      <c r="C23" s="7" t="s">
        <v>611</v>
      </c>
      <c r="D23" s="7" t="s">
        <v>207</v>
      </c>
      <c r="E23" s="7" t="s">
        <v>606</v>
      </c>
    </row>
    <row r="24" customFormat="false" ht="12.8" hidden="false" customHeight="false" outlineLevel="0" collapsed="false">
      <c r="A24" s="7" t="s">
        <v>387</v>
      </c>
      <c r="B24" s="7" t="s">
        <v>389</v>
      </c>
      <c r="C24" s="7" t="s">
        <v>625</v>
      </c>
      <c r="D24" s="7" t="s">
        <v>198</v>
      </c>
      <c r="E24" s="7" t="s">
        <v>6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0" activeCellId="0" sqref="F40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626</v>
      </c>
      <c r="B1" s="1" t="s">
        <v>627</v>
      </c>
      <c r="C1" s="1" t="s">
        <v>628</v>
      </c>
      <c r="D1" s="1" t="s">
        <v>629</v>
      </c>
    </row>
    <row r="2" customFormat="false" ht="12.8" hidden="false" customHeight="false" outlineLevel="0" collapsed="false">
      <c r="A2" s="1" t="s">
        <v>630</v>
      </c>
      <c r="B2" s="1" t="n">
        <v>0.242</v>
      </c>
      <c r="C2" s="1" t="n">
        <v>0.162</v>
      </c>
      <c r="D2" s="1" t="s">
        <v>631</v>
      </c>
    </row>
    <row r="3" customFormat="false" ht="12.8" hidden="false" customHeight="false" outlineLevel="0" collapsed="false">
      <c r="A3" s="1" t="s">
        <v>632</v>
      </c>
      <c r="B3" s="1" t="n">
        <v>0.162</v>
      </c>
      <c r="C3" s="1" t="n">
        <v>0.119</v>
      </c>
      <c r="D3" s="1" t="s">
        <v>631</v>
      </c>
    </row>
    <row r="4" customFormat="false" ht="12.8" hidden="false" customHeight="false" outlineLevel="0" collapsed="false">
      <c r="A4" s="1" t="s">
        <v>633</v>
      </c>
      <c r="B4" s="1" t="n">
        <v>0.108</v>
      </c>
      <c r="C4" s="1" t="n">
        <v>0.097</v>
      </c>
      <c r="D4" s="1" t="s">
        <v>631</v>
      </c>
    </row>
    <row r="5" customFormat="false" ht="12.8" hidden="false" customHeight="false" outlineLevel="0" collapsed="false">
      <c r="A5" s="1" t="s">
        <v>634</v>
      </c>
      <c r="B5" s="1" t="n">
        <v>0.081</v>
      </c>
      <c r="C5" s="1" t="n">
        <v>0.083</v>
      </c>
      <c r="D5" s="1" t="s">
        <v>635</v>
      </c>
    </row>
    <row r="6" customFormat="false" ht="12.8" hidden="false" customHeight="false" outlineLevel="0" collapsed="false">
      <c r="A6" s="1" t="s">
        <v>636</v>
      </c>
      <c r="B6" s="1" t="n">
        <v>0.063</v>
      </c>
      <c r="C6" s="1" t="n">
        <v>0.072</v>
      </c>
      <c r="D6" s="1" t="s">
        <v>635</v>
      </c>
    </row>
    <row r="7" customFormat="false" ht="12.8" hidden="false" customHeight="false" outlineLevel="0" collapsed="false">
      <c r="A7" s="1" t="s">
        <v>637</v>
      </c>
      <c r="B7" s="1" t="n">
        <v>0.061</v>
      </c>
      <c r="C7" s="1" t="n">
        <v>0.063</v>
      </c>
      <c r="D7" s="1" t="s">
        <v>635</v>
      </c>
    </row>
    <row r="8" customFormat="false" ht="12.8" hidden="false" customHeight="false" outlineLevel="0" collapsed="false">
      <c r="A8" s="1" t="s">
        <v>638</v>
      </c>
      <c r="B8" s="1" t="n">
        <v>0.045</v>
      </c>
      <c r="C8" s="1" t="n">
        <v>0.056</v>
      </c>
      <c r="D8" s="1" t="s">
        <v>635</v>
      </c>
    </row>
    <row r="9" customFormat="false" ht="12.8" hidden="false" customHeight="false" outlineLevel="0" collapsed="false">
      <c r="A9" s="1" t="s">
        <v>639</v>
      </c>
      <c r="B9" s="1" t="n">
        <v>0.044</v>
      </c>
      <c r="C9" s="1" t="n">
        <v>0.05</v>
      </c>
      <c r="D9" s="1" t="s">
        <v>635</v>
      </c>
    </row>
    <row r="10" customFormat="false" ht="12.8" hidden="false" customHeight="false" outlineLevel="0" collapsed="false">
      <c r="A10" s="1" t="s">
        <v>640</v>
      </c>
      <c r="B10" s="1" t="n">
        <v>0.032</v>
      </c>
      <c r="C10" s="1" t="n">
        <v>0.044</v>
      </c>
      <c r="D10" s="1" t="s">
        <v>635</v>
      </c>
    </row>
    <row r="11" customFormat="false" ht="12.8" hidden="false" customHeight="false" outlineLevel="0" collapsed="false">
      <c r="A11" s="1" t="s">
        <v>641</v>
      </c>
      <c r="B11" s="1" t="n">
        <v>0.028</v>
      </c>
      <c r="C11" s="1" t="n">
        <v>0.039</v>
      </c>
      <c r="D11" s="1" t="s">
        <v>635</v>
      </c>
    </row>
    <row r="12" customFormat="false" ht="12.8" hidden="false" customHeight="false" outlineLevel="0" collapsed="false">
      <c r="A12" s="1" t="s">
        <v>642</v>
      </c>
      <c r="B12" s="1" t="n">
        <v>0.027</v>
      </c>
      <c r="C12" s="1" t="n">
        <v>0.035</v>
      </c>
      <c r="D12" s="1" t="s">
        <v>635</v>
      </c>
    </row>
    <row r="13" customFormat="false" ht="12.8" hidden="false" customHeight="false" outlineLevel="0" collapsed="false">
      <c r="A13" s="1" t="s">
        <v>643</v>
      </c>
      <c r="B13" s="1" t="n">
        <v>0.024</v>
      </c>
      <c r="C13" s="1" t="n">
        <v>0.031</v>
      </c>
      <c r="D13" s="1" t="s">
        <v>635</v>
      </c>
    </row>
    <row r="14" customFormat="false" ht="12.8" hidden="false" customHeight="false" outlineLevel="0" collapsed="false">
      <c r="A14" s="1" t="s">
        <v>644</v>
      </c>
      <c r="B14" s="1" t="n">
        <v>0.016</v>
      </c>
      <c r="C14" s="1" t="n">
        <v>0.027</v>
      </c>
      <c r="D14" s="1" t="s">
        <v>635</v>
      </c>
    </row>
    <row r="15" customFormat="false" ht="12.8" hidden="false" customHeight="false" outlineLevel="0" collapsed="false">
      <c r="A15" s="1" t="s">
        <v>645</v>
      </c>
      <c r="B15" s="1" t="n">
        <v>0.012</v>
      </c>
      <c r="C15" s="1" t="n">
        <v>0.024</v>
      </c>
      <c r="D15" s="1" t="s">
        <v>635</v>
      </c>
    </row>
    <row r="16" customFormat="false" ht="12.8" hidden="false" customHeight="false" outlineLevel="0" collapsed="false">
      <c r="A16" s="1" t="s">
        <v>646</v>
      </c>
      <c r="B16" s="1" t="n">
        <v>0.011</v>
      </c>
      <c r="C16" s="1" t="n">
        <v>0.021</v>
      </c>
      <c r="D16" s="1" t="s">
        <v>635</v>
      </c>
    </row>
    <row r="17" customFormat="false" ht="12.8" hidden="false" customHeight="false" outlineLevel="0" collapsed="false">
      <c r="A17" s="1" t="s">
        <v>647</v>
      </c>
      <c r="B17" s="1" t="n">
        <v>0.009</v>
      </c>
      <c r="C17" s="1" t="n">
        <v>0.018</v>
      </c>
      <c r="D17" s="1" t="s">
        <v>635</v>
      </c>
    </row>
    <row r="18" customFormat="false" ht="12.8" hidden="false" customHeight="false" outlineLevel="0" collapsed="false">
      <c r="A18" s="1" t="s">
        <v>648</v>
      </c>
      <c r="B18" s="1" t="n">
        <v>0.009</v>
      </c>
      <c r="C18" s="1" t="n">
        <v>0.015</v>
      </c>
      <c r="D18" s="1" t="s">
        <v>635</v>
      </c>
    </row>
    <row r="19" customFormat="false" ht="12.8" hidden="false" customHeight="false" outlineLevel="0" collapsed="false">
      <c r="A19" s="1" t="s">
        <v>649</v>
      </c>
      <c r="B19" s="1" t="n">
        <v>0.006</v>
      </c>
      <c r="C19" s="1" t="n">
        <v>0.013</v>
      </c>
      <c r="D19" s="1" t="s">
        <v>635</v>
      </c>
    </row>
    <row r="20" customFormat="false" ht="12.8" hidden="false" customHeight="false" outlineLevel="0" collapsed="false">
      <c r="A20" s="1" t="s">
        <v>650</v>
      </c>
      <c r="B20" s="1" t="n">
        <v>0.006</v>
      </c>
      <c r="C20" s="1" t="n">
        <v>0.01</v>
      </c>
      <c r="D20" s="1" t="s">
        <v>635</v>
      </c>
    </row>
    <row r="21" customFormat="false" ht="12.8" hidden="false" customHeight="false" outlineLevel="0" collapsed="false">
      <c r="A21" s="1" t="s">
        <v>651</v>
      </c>
      <c r="B21" s="1" t="n">
        <v>0.005</v>
      </c>
      <c r="C21" s="1" t="n">
        <v>0.008</v>
      </c>
      <c r="D21" s="1" t="s">
        <v>635</v>
      </c>
    </row>
    <row r="22" customFormat="false" ht="12.8" hidden="false" customHeight="false" outlineLevel="0" collapsed="false">
      <c r="A22" s="1" t="s">
        <v>652</v>
      </c>
      <c r="B22" s="1" t="n">
        <v>0.004</v>
      </c>
      <c r="C22" s="1" t="n">
        <v>0.006</v>
      </c>
      <c r="D22" s="1" t="s">
        <v>635</v>
      </c>
    </row>
    <row r="23" customFormat="false" ht="12.8" hidden="false" customHeight="false" outlineLevel="0" collapsed="false">
      <c r="A23" s="1" t="s">
        <v>653</v>
      </c>
      <c r="B23" s="1" t="n">
        <v>0.003</v>
      </c>
      <c r="C23" s="1" t="n">
        <v>0.004</v>
      </c>
      <c r="D23" s="1" t="s">
        <v>635</v>
      </c>
    </row>
    <row r="24" customFormat="false" ht="12.8" hidden="false" customHeight="false" outlineLevel="0" collapsed="false">
      <c r="A24" s="1" t="s">
        <v>654</v>
      </c>
      <c r="B24" s="1" t="n">
        <v>0.002</v>
      </c>
      <c r="C24" s="1" t="n">
        <v>0.002</v>
      </c>
      <c r="D24" s="1" t="s">
        <v>6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7" activeCellId="0" sqref="N17"/>
    </sheetView>
  </sheetViews>
  <sheetFormatPr defaultColWidth="11.53515625" defaultRowHeight="12.8" zeroHeight="false" outlineLevelRow="0" outlineLevelCol="0"/>
  <sheetData>
    <row r="1" customFormat="false" ht="12.8" hidden="false" customHeight="true" outlineLevel="0" collapsed="false">
      <c r="A1" s="8" t="s">
        <v>655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customFormat="false" ht="12.8" hidden="false" customHeight="true" outlineLevel="0" collapsed="false">
      <c r="A2" s="9" t="s">
        <v>656</v>
      </c>
      <c r="B2" s="10" t="s">
        <v>657</v>
      </c>
      <c r="C2" s="10"/>
      <c r="D2" s="10" t="s">
        <v>658</v>
      </c>
      <c r="E2" s="10"/>
      <c r="F2" s="10" t="s">
        <v>659</v>
      </c>
      <c r="G2" s="10"/>
      <c r="H2" s="10" t="s">
        <v>660</v>
      </c>
      <c r="I2" s="10"/>
      <c r="J2" s="10" t="s">
        <v>661</v>
      </c>
      <c r="K2" s="10"/>
    </row>
    <row r="3" customFormat="false" ht="12.8" hidden="false" customHeight="false" outlineLevel="0" collapsed="false">
      <c r="A3" s="7" t="s">
        <v>662</v>
      </c>
      <c r="B3" s="11" t="n">
        <v>4</v>
      </c>
      <c r="C3" s="11"/>
      <c r="D3" s="11" t="n">
        <v>96.77</v>
      </c>
      <c r="E3" s="11"/>
      <c r="F3" s="11" t="n">
        <v>24.192</v>
      </c>
      <c r="G3" s="11"/>
      <c r="H3" s="11" t="n">
        <v>5.807</v>
      </c>
      <c r="I3" s="11"/>
      <c r="J3" s="11" t="n">
        <v>0.000596</v>
      </c>
      <c r="K3" s="11"/>
    </row>
    <row r="4" customFormat="false" ht="12.8" hidden="false" customHeight="false" outlineLevel="0" collapsed="false">
      <c r="A4" s="7" t="s">
        <v>663</v>
      </c>
      <c r="B4" s="11" t="n">
        <v>53</v>
      </c>
      <c r="C4" s="11"/>
      <c r="D4" s="11" t="n">
        <v>220.78</v>
      </c>
      <c r="E4" s="11"/>
      <c r="F4" s="11" t="n">
        <v>4.166</v>
      </c>
      <c r="G4" s="11"/>
      <c r="H4" s="5"/>
      <c r="I4" s="5"/>
      <c r="J4" s="5"/>
      <c r="K4" s="5"/>
    </row>
    <row r="5" customFormat="false" ht="12.8" hidden="false" customHeight="true" outlineLevel="0" collapsed="false">
      <c r="A5" s="8" t="s">
        <v>664</v>
      </c>
      <c r="B5" s="8"/>
      <c r="C5" s="8"/>
      <c r="D5" s="8"/>
      <c r="E5" s="8"/>
      <c r="F5" s="8"/>
      <c r="G5" s="8"/>
      <c r="H5" s="8"/>
      <c r="I5" s="8"/>
      <c r="J5" s="8"/>
      <c r="K5" s="8"/>
    </row>
    <row r="6" customFormat="false" ht="12.8" hidden="false" customHeight="true" outlineLevel="0" collapsed="false">
      <c r="A6" s="10" t="s">
        <v>665</v>
      </c>
      <c r="B6" s="10"/>
      <c r="C6" s="10" t="s">
        <v>666</v>
      </c>
      <c r="D6" s="10"/>
      <c r="E6" s="10" t="s">
        <v>667</v>
      </c>
      <c r="F6" s="10"/>
      <c r="G6" s="10" t="s">
        <v>668</v>
      </c>
      <c r="H6" s="10"/>
      <c r="I6" s="10" t="s">
        <v>669</v>
      </c>
      <c r="J6" s="10"/>
    </row>
    <row r="7" customFormat="false" ht="12.8" hidden="false" customHeight="true" outlineLevel="0" collapsed="false">
      <c r="A7" s="11" t="s">
        <v>670</v>
      </c>
      <c r="B7" s="11"/>
      <c r="C7" s="11" t="n">
        <v>-0.06217306</v>
      </c>
      <c r="D7" s="11"/>
      <c r="E7" s="11" t="n">
        <v>-2.468047</v>
      </c>
      <c r="F7" s="11"/>
      <c r="G7" s="11" t="n">
        <v>2.343700898</v>
      </c>
      <c r="H7" s="11"/>
      <c r="I7" s="11" t="n">
        <v>0.9999933</v>
      </c>
      <c r="J7" s="11"/>
    </row>
    <row r="8" customFormat="false" ht="12.8" hidden="false" customHeight="true" outlineLevel="0" collapsed="false">
      <c r="A8" s="11" t="s">
        <v>671</v>
      </c>
      <c r="B8" s="11"/>
      <c r="C8" s="11" t="n">
        <v>-2.41963529</v>
      </c>
      <c r="D8" s="11"/>
      <c r="E8" s="11" t="n">
        <v>-4.825509</v>
      </c>
      <c r="F8" s="11"/>
      <c r="G8" s="11" t="n">
        <v>-0.013761339</v>
      </c>
      <c r="H8" s="11"/>
      <c r="I8" s="11" t="n">
        <v>0.0480537</v>
      </c>
      <c r="J8" s="11"/>
    </row>
    <row r="9" customFormat="false" ht="12.8" hidden="false" customHeight="true" outlineLevel="0" collapsed="false">
      <c r="A9" s="11" t="s">
        <v>672</v>
      </c>
      <c r="B9" s="11"/>
      <c r="C9" s="11" t="n">
        <v>-2.72392725</v>
      </c>
      <c r="D9" s="11"/>
      <c r="E9" s="11" t="n">
        <v>-5.181546</v>
      </c>
      <c r="F9" s="11"/>
      <c r="G9" s="11" t="n">
        <v>-0.26630815</v>
      </c>
      <c r="H9" s="11"/>
      <c r="I9" s="11" t="n">
        <v>0.0228058</v>
      </c>
      <c r="J9" s="11"/>
    </row>
    <row r="10" customFormat="false" ht="12.8" hidden="false" customHeight="true" outlineLevel="0" collapsed="false">
      <c r="A10" s="11" t="s">
        <v>673</v>
      </c>
      <c r="B10" s="11"/>
      <c r="C10" s="11" t="n">
        <v>-2.83450566</v>
      </c>
      <c r="D10" s="11"/>
      <c r="E10" s="11" t="n">
        <v>-5.24038</v>
      </c>
      <c r="F10" s="11"/>
      <c r="G10" s="11" t="n">
        <v>-0.428631706</v>
      </c>
      <c r="H10" s="11"/>
      <c r="I10" s="11" t="n">
        <v>0.0132929</v>
      </c>
      <c r="J10" s="11"/>
    </row>
    <row r="11" customFormat="false" ht="12.8" hidden="false" customHeight="true" outlineLevel="0" collapsed="false">
      <c r="A11" s="11" t="s">
        <v>674</v>
      </c>
      <c r="B11" s="11"/>
      <c r="C11" s="11" t="n">
        <v>-2.35746224</v>
      </c>
      <c r="D11" s="11"/>
      <c r="E11" s="11" t="n">
        <v>-4.710453</v>
      </c>
      <c r="F11" s="11"/>
      <c r="G11" s="11" t="n">
        <v>-0.004471091</v>
      </c>
      <c r="H11" s="11"/>
      <c r="I11" s="11" t="n">
        <v>0.049346</v>
      </c>
      <c r="J11" s="11"/>
    </row>
    <row r="12" customFormat="false" ht="12.8" hidden="false" customHeight="true" outlineLevel="0" collapsed="false">
      <c r="A12" s="11" t="s">
        <v>675</v>
      </c>
      <c r="B12" s="11"/>
      <c r="C12" s="11" t="n">
        <v>-2.66175419</v>
      </c>
      <c r="D12" s="11"/>
      <c r="E12" s="11" t="n">
        <v>-5.067628</v>
      </c>
      <c r="F12" s="11"/>
      <c r="G12" s="11" t="n">
        <v>-0.255880238</v>
      </c>
      <c r="H12" s="11"/>
      <c r="I12" s="11" t="n">
        <v>0.0231532</v>
      </c>
      <c r="J12" s="11"/>
    </row>
    <row r="13" customFormat="false" ht="12.8" hidden="false" customHeight="true" outlineLevel="0" collapsed="false">
      <c r="A13" s="11" t="s">
        <v>676</v>
      </c>
      <c r="B13" s="11"/>
      <c r="C13" s="11" t="n">
        <v>-2.7723326</v>
      </c>
      <c r="D13" s="11"/>
      <c r="E13" s="11" t="n">
        <v>-5.125324</v>
      </c>
      <c r="F13" s="11"/>
      <c r="G13" s="11" t="n">
        <v>-0.419341458</v>
      </c>
      <c r="H13" s="11"/>
      <c r="I13" s="11" t="n">
        <v>0.0132871</v>
      </c>
      <c r="J13" s="11"/>
    </row>
    <row r="14" customFormat="false" ht="12.8" hidden="false" customHeight="true" outlineLevel="0" collapsed="false">
      <c r="A14" s="11" t="s">
        <v>677</v>
      </c>
      <c r="B14" s="11"/>
      <c r="C14" s="11" t="n">
        <v>-0.30429195</v>
      </c>
      <c r="D14" s="11"/>
      <c r="E14" s="11" t="n">
        <v>-2.710166</v>
      </c>
      <c r="F14" s="11"/>
      <c r="G14" s="11" t="n">
        <v>2.101582</v>
      </c>
      <c r="H14" s="11"/>
      <c r="I14" s="11" t="n">
        <v>0.9964099</v>
      </c>
      <c r="J14" s="11"/>
    </row>
    <row r="15" customFormat="false" ht="12.8" hidden="false" customHeight="true" outlineLevel="0" collapsed="false">
      <c r="A15" s="11" t="s">
        <v>678</v>
      </c>
      <c r="B15" s="11"/>
      <c r="C15" s="11" t="n">
        <v>-0.41487037</v>
      </c>
      <c r="D15" s="11"/>
      <c r="E15" s="11" t="n">
        <v>-2.767862</v>
      </c>
      <c r="F15" s="11"/>
      <c r="G15" s="11" t="n">
        <v>1.93812078</v>
      </c>
      <c r="H15" s="11"/>
      <c r="I15" s="11" t="n">
        <v>0.987222</v>
      </c>
      <c r="J15" s="11"/>
    </row>
    <row r="16" customFormat="false" ht="12.8" hidden="false" customHeight="true" outlineLevel="0" collapsed="false">
      <c r="A16" s="11" t="s">
        <v>679</v>
      </c>
      <c r="B16" s="11"/>
      <c r="C16" s="11" t="n">
        <v>-0.11057841</v>
      </c>
      <c r="D16" s="11"/>
      <c r="E16" s="11" t="n">
        <v>-2.516452</v>
      </c>
      <c r="F16" s="11"/>
      <c r="G16" s="11" t="n">
        <v>2.295295543</v>
      </c>
      <c r="H16" s="11"/>
      <c r="I16" s="11" t="n">
        <v>0.9999338</v>
      </c>
      <c r="J16" s="11"/>
    </row>
    <row r="17" customFormat="false" ht="12.8" hidden="false" customHeight="true" outlineLevel="0" collapsed="false">
      <c r="A17" s="8" t="s">
        <v>680</v>
      </c>
      <c r="B17" s="8"/>
      <c r="C17" s="8"/>
      <c r="D17" s="8"/>
      <c r="E17" s="8"/>
      <c r="F17" s="8"/>
      <c r="G17" s="8"/>
      <c r="H17" s="8"/>
      <c r="I17" s="8"/>
      <c r="J17" s="8"/>
      <c r="K17" s="8"/>
    </row>
    <row r="18" customFormat="false" ht="12.8" hidden="false" customHeight="true" outlineLevel="0" collapsed="false">
      <c r="A18" s="9" t="s">
        <v>656</v>
      </c>
      <c r="B18" s="10" t="s">
        <v>657</v>
      </c>
      <c r="C18" s="10"/>
      <c r="D18" s="10" t="s">
        <v>658</v>
      </c>
      <c r="E18" s="10"/>
      <c r="F18" s="10" t="s">
        <v>659</v>
      </c>
      <c r="G18" s="10"/>
      <c r="H18" s="10" t="s">
        <v>660</v>
      </c>
      <c r="I18" s="10"/>
      <c r="J18" s="10" t="s">
        <v>661</v>
      </c>
      <c r="K18" s="10"/>
    </row>
    <row r="19" customFormat="false" ht="12.8" hidden="false" customHeight="false" outlineLevel="0" collapsed="false">
      <c r="A19" s="7" t="s">
        <v>662</v>
      </c>
      <c r="B19" s="11" t="n">
        <v>4</v>
      </c>
      <c r="C19" s="11"/>
      <c r="D19" s="11" t="n">
        <v>67.43</v>
      </c>
      <c r="E19" s="11"/>
      <c r="F19" s="11" t="n">
        <v>16.858</v>
      </c>
      <c r="G19" s="11"/>
      <c r="H19" s="11" t="n">
        <v>6.162</v>
      </c>
      <c r="I19" s="11"/>
      <c r="J19" s="11" t="n">
        <v>0.000379</v>
      </c>
      <c r="K19" s="11"/>
    </row>
    <row r="20" customFormat="false" ht="12.8" hidden="false" customHeight="false" outlineLevel="0" collapsed="false">
      <c r="A20" s="7" t="s">
        <v>663</v>
      </c>
      <c r="B20" s="11" t="n">
        <v>53</v>
      </c>
      <c r="C20" s="11"/>
      <c r="D20" s="11" t="n">
        <v>145.01</v>
      </c>
      <c r="E20" s="11"/>
      <c r="F20" s="11" t="n">
        <v>2.736</v>
      </c>
      <c r="G20" s="11"/>
      <c r="H20" s="5"/>
      <c r="I20" s="5"/>
      <c r="J20" s="5"/>
      <c r="K20" s="5"/>
    </row>
    <row r="21" customFormat="false" ht="12.8" hidden="false" customHeight="true" outlineLevel="0" collapsed="false">
      <c r="A21" s="8" t="s">
        <v>681</v>
      </c>
      <c r="B21" s="8"/>
      <c r="C21" s="8"/>
      <c r="D21" s="8"/>
      <c r="E21" s="8"/>
      <c r="F21" s="8"/>
      <c r="G21" s="8"/>
      <c r="H21" s="8"/>
      <c r="I21" s="8"/>
      <c r="J21" s="8"/>
      <c r="K21" s="8"/>
    </row>
    <row r="22" customFormat="false" ht="12.8" hidden="false" customHeight="true" outlineLevel="0" collapsed="false">
      <c r="A22" s="10" t="s">
        <v>665</v>
      </c>
      <c r="B22" s="10"/>
      <c r="C22" s="10" t="s">
        <v>666</v>
      </c>
      <c r="D22" s="10"/>
      <c r="E22" s="10" t="s">
        <v>667</v>
      </c>
      <c r="F22" s="10"/>
      <c r="G22" s="10" t="s">
        <v>668</v>
      </c>
      <c r="H22" s="10"/>
      <c r="I22" s="10" t="s">
        <v>669</v>
      </c>
      <c r="J22" s="10"/>
    </row>
    <row r="23" customFormat="false" ht="12.8" hidden="false" customHeight="true" outlineLevel="0" collapsed="false">
      <c r="A23" s="11" t="s">
        <v>670</v>
      </c>
      <c r="B23" s="11"/>
      <c r="C23" s="11" t="n">
        <v>1.55033142</v>
      </c>
      <c r="D23" s="11"/>
      <c r="E23" s="11" t="n">
        <v>-0.39943619</v>
      </c>
      <c r="F23" s="11"/>
      <c r="G23" s="11" t="n">
        <v>3.500099</v>
      </c>
      <c r="H23" s="11"/>
      <c r="I23" s="11" t="n">
        <v>0.1793054</v>
      </c>
      <c r="J23" s="11"/>
    </row>
    <row r="24" customFormat="false" ht="12.8" hidden="false" customHeight="true" outlineLevel="0" collapsed="false">
      <c r="A24" s="11" t="s">
        <v>671</v>
      </c>
      <c r="B24" s="11"/>
      <c r="C24" s="11" t="n">
        <v>1.922557</v>
      </c>
      <c r="D24" s="11"/>
      <c r="E24" s="11" t="n">
        <v>-0.02721061</v>
      </c>
      <c r="F24" s="11"/>
      <c r="G24" s="11" t="n">
        <v>3.8723246</v>
      </c>
      <c r="H24" s="11"/>
      <c r="I24" s="11" t="n">
        <v>0.055039</v>
      </c>
      <c r="J24" s="11"/>
    </row>
    <row r="25" customFormat="false" ht="12.8" hidden="false" customHeight="true" outlineLevel="0" collapsed="false">
      <c r="A25" s="11" t="s">
        <v>672</v>
      </c>
      <c r="B25" s="11"/>
      <c r="C25" s="11" t="n">
        <v>3.47600055</v>
      </c>
      <c r="D25" s="11"/>
      <c r="E25" s="11" t="n">
        <v>1.48429765</v>
      </c>
      <c r="F25" s="11"/>
      <c r="G25" s="11" t="n">
        <v>5.4677034</v>
      </c>
      <c r="H25" s="11"/>
      <c r="I25" s="11" t="n">
        <v>8.13E-005</v>
      </c>
      <c r="J25" s="11"/>
    </row>
    <row r="26" customFormat="false" ht="12.8" hidden="false" customHeight="true" outlineLevel="0" collapsed="false">
      <c r="A26" s="11" t="s">
        <v>673</v>
      </c>
      <c r="B26" s="11"/>
      <c r="C26" s="11" t="n">
        <v>1.86164311</v>
      </c>
      <c r="D26" s="11"/>
      <c r="E26" s="11" t="n">
        <v>-0.08812451</v>
      </c>
      <c r="F26" s="11"/>
      <c r="G26" s="11" t="n">
        <v>3.8114107</v>
      </c>
      <c r="H26" s="11"/>
      <c r="I26" s="11" t="n">
        <v>0.0679321</v>
      </c>
      <c r="J26" s="11"/>
    </row>
    <row r="27" customFormat="false" ht="12.8" hidden="false" customHeight="true" outlineLevel="0" collapsed="false">
      <c r="A27" s="11" t="s">
        <v>674</v>
      </c>
      <c r="B27" s="11"/>
      <c r="C27" s="11" t="n">
        <v>0.37222558</v>
      </c>
      <c r="D27" s="11"/>
      <c r="E27" s="11" t="n">
        <v>-1.53468476</v>
      </c>
      <c r="F27" s="11"/>
      <c r="G27" s="11" t="n">
        <v>2.2791359</v>
      </c>
      <c r="H27" s="11"/>
      <c r="I27" s="11" t="n">
        <v>0.9813218</v>
      </c>
      <c r="J27" s="11"/>
    </row>
    <row r="28" customFormat="false" ht="12.8" hidden="false" customHeight="true" outlineLevel="0" collapsed="false">
      <c r="A28" s="11" t="s">
        <v>675</v>
      </c>
      <c r="B28" s="11"/>
      <c r="C28" s="11" t="n">
        <v>1.92566913</v>
      </c>
      <c r="D28" s="11"/>
      <c r="E28" s="11" t="n">
        <v>-0.02409848</v>
      </c>
      <c r="F28" s="11"/>
      <c r="G28" s="11" t="n">
        <v>3.8754367</v>
      </c>
      <c r="H28" s="11"/>
      <c r="I28" s="11" t="n">
        <v>0.0544412</v>
      </c>
      <c r="J28" s="11"/>
    </row>
    <row r="29" customFormat="false" ht="12.8" hidden="false" customHeight="true" outlineLevel="0" collapsed="false">
      <c r="A29" s="11" t="s">
        <v>676</v>
      </c>
      <c r="B29" s="11"/>
      <c r="C29" s="11" t="n">
        <v>0.31131169</v>
      </c>
      <c r="D29" s="11"/>
      <c r="E29" s="11" t="n">
        <v>-1.59559866</v>
      </c>
      <c r="F29" s="11"/>
      <c r="G29" s="11" t="n">
        <v>2.218222</v>
      </c>
      <c r="H29" s="11"/>
      <c r="I29" s="11" t="n">
        <v>0.9904437</v>
      </c>
      <c r="J29" s="11"/>
    </row>
    <row r="30" customFormat="false" ht="12.8" hidden="false" customHeight="true" outlineLevel="0" collapsed="false">
      <c r="A30" s="11" t="s">
        <v>677</v>
      </c>
      <c r="B30" s="11"/>
      <c r="C30" s="11" t="n">
        <v>1.55344355</v>
      </c>
      <c r="D30" s="11"/>
      <c r="E30" s="11" t="n">
        <v>-0.39632406</v>
      </c>
      <c r="F30" s="11"/>
      <c r="G30" s="11" t="n">
        <v>3.5032112</v>
      </c>
      <c r="H30" s="11"/>
      <c r="I30" s="11" t="n">
        <v>0.1777401</v>
      </c>
      <c r="J30" s="11"/>
    </row>
    <row r="31" customFormat="false" ht="12.8" hidden="false" customHeight="true" outlineLevel="0" collapsed="false">
      <c r="A31" s="11" t="s">
        <v>678</v>
      </c>
      <c r="B31" s="11"/>
      <c r="C31" s="11" t="n">
        <v>-0.06091389</v>
      </c>
      <c r="D31" s="11"/>
      <c r="E31" s="11" t="n">
        <v>-1.96782424</v>
      </c>
      <c r="F31" s="11"/>
      <c r="G31" s="11" t="n">
        <v>1.8459965</v>
      </c>
      <c r="H31" s="11"/>
      <c r="I31" s="11" t="n">
        <v>0.9999845</v>
      </c>
      <c r="J31" s="11"/>
    </row>
    <row r="32" customFormat="false" ht="12.8" hidden="false" customHeight="true" outlineLevel="0" collapsed="false">
      <c r="A32" s="11" t="s">
        <v>679</v>
      </c>
      <c r="B32" s="11"/>
      <c r="C32" s="11" t="n">
        <v>-1.61435744</v>
      </c>
      <c r="D32" s="11"/>
      <c r="E32" s="11" t="n">
        <v>-3.56412505</v>
      </c>
      <c r="F32" s="11"/>
      <c r="G32" s="11" t="n">
        <v>0.3354102</v>
      </c>
      <c r="H32" s="11"/>
      <c r="I32" s="11" t="n">
        <v>0.1491154</v>
      </c>
      <c r="J32" s="11"/>
    </row>
    <row r="33" customFormat="false" ht="12.8" hidden="false" customHeight="true" outlineLevel="0" collapsed="false">
      <c r="A33" s="8" t="s">
        <v>682</v>
      </c>
      <c r="B33" s="8"/>
      <c r="C33" s="8"/>
      <c r="D33" s="8"/>
      <c r="E33" s="8"/>
      <c r="F33" s="8"/>
      <c r="G33" s="8"/>
      <c r="H33" s="8"/>
      <c r="I33" s="8"/>
      <c r="J33" s="8"/>
      <c r="K33" s="8"/>
    </row>
    <row r="34" customFormat="false" ht="12.8" hidden="false" customHeight="true" outlineLevel="0" collapsed="false">
      <c r="A34" s="9" t="s">
        <v>656</v>
      </c>
      <c r="B34" s="10" t="s">
        <v>657</v>
      </c>
      <c r="C34" s="10"/>
      <c r="D34" s="10" t="s">
        <v>658</v>
      </c>
      <c r="E34" s="10"/>
      <c r="F34" s="10" t="s">
        <v>659</v>
      </c>
      <c r="G34" s="10"/>
      <c r="H34" s="10" t="s">
        <v>660</v>
      </c>
      <c r="I34" s="10"/>
      <c r="J34" s="10" t="s">
        <v>661</v>
      </c>
      <c r="K34" s="10"/>
    </row>
    <row r="35" customFormat="false" ht="12.8" hidden="false" customHeight="false" outlineLevel="0" collapsed="false">
      <c r="A35" s="7" t="s">
        <v>662</v>
      </c>
      <c r="B35" s="11" t="n">
        <v>4</v>
      </c>
      <c r="C35" s="11"/>
      <c r="D35" s="11" t="n">
        <v>49.86</v>
      </c>
      <c r="E35" s="11"/>
      <c r="F35" s="11" t="n">
        <v>12.465</v>
      </c>
      <c r="G35" s="11"/>
      <c r="H35" s="11" t="n">
        <v>7.208</v>
      </c>
      <c r="I35" s="11"/>
      <c r="J35" s="11" t="n">
        <v>0.000104</v>
      </c>
      <c r="K35" s="11"/>
    </row>
    <row r="36" customFormat="false" ht="12.8" hidden="false" customHeight="false" outlineLevel="0" collapsed="false">
      <c r="A36" s="7" t="s">
        <v>663</v>
      </c>
      <c r="B36" s="11" t="n">
        <v>53</v>
      </c>
      <c r="C36" s="11"/>
      <c r="D36" s="11" t="n">
        <v>91.65</v>
      </c>
      <c r="E36" s="11"/>
      <c r="F36" s="11" t="n">
        <v>1.729</v>
      </c>
      <c r="G36" s="11"/>
      <c r="H36" s="5"/>
      <c r="I36" s="5"/>
      <c r="J36" s="5"/>
      <c r="K36" s="5"/>
    </row>
    <row r="37" customFormat="false" ht="12.8" hidden="false" customHeight="true" outlineLevel="0" collapsed="false">
      <c r="A37" s="8" t="s">
        <v>683</v>
      </c>
      <c r="B37" s="8"/>
      <c r="C37" s="8"/>
      <c r="D37" s="8"/>
      <c r="E37" s="8"/>
      <c r="F37" s="8"/>
      <c r="G37" s="8"/>
      <c r="H37" s="8"/>
      <c r="I37" s="8"/>
      <c r="J37" s="8"/>
      <c r="K37" s="8"/>
    </row>
    <row r="38" customFormat="false" ht="12.8" hidden="false" customHeight="true" outlineLevel="0" collapsed="false">
      <c r="A38" s="10" t="s">
        <v>665</v>
      </c>
      <c r="B38" s="10"/>
      <c r="C38" s="10" t="s">
        <v>666</v>
      </c>
      <c r="D38" s="10"/>
      <c r="E38" s="10" t="s">
        <v>667</v>
      </c>
      <c r="F38" s="10"/>
      <c r="G38" s="10" t="s">
        <v>668</v>
      </c>
      <c r="H38" s="10"/>
      <c r="I38" s="10" t="s">
        <v>669</v>
      </c>
      <c r="J38" s="10"/>
    </row>
    <row r="39" customFormat="false" ht="12.8" hidden="false" customHeight="true" outlineLevel="0" collapsed="false">
      <c r="A39" s="11" t="s">
        <v>670</v>
      </c>
      <c r="B39" s="11"/>
      <c r="C39" s="11" t="n">
        <v>-2.45056823</v>
      </c>
      <c r="D39" s="11"/>
      <c r="E39" s="11" t="n">
        <v>-4.0006861</v>
      </c>
      <c r="F39" s="11"/>
      <c r="G39" s="11" t="n">
        <v>-0.90045033</v>
      </c>
      <c r="H39" s="11"/>
      <c r="I39" s="11" t="n">
        <v>0.0003944</v>
      </c>
      <c r="J39" s="11"/>
    </row>
    <row r="40" customFormat="false" ht="12.8" hidden="false" customHeight="true" outlineLevel="0" collapsed="false">
      <c r="A40" s="11" t="s">
        <v>671</v>
      </c>
      <c r="B40" s="11"/>
      <c r="C40" s="11" t="n">
        <v>-2.39206509</v>
      </c>
      <c r="D40" s="11"/>
      <c r="E40" s="11" t="n">
        <v>-3.942183</v>
      </c>
      <c r="F40" s="11"/>
      <c r="G40" s="11" t="n">
        <v>-0.84194719</v>
      </c>
      <c r="H40" s="11"/>
      <c r="I40" s="11" t="n">
        <v>0.0005615</v>
      </c>
      <c r="J40" s="11"/>
    </row>
    <row r="41" customFormat="false" ht="12.8" hidden="false" customHeight="true" outlineLevel="0" collapsed="false">
      <c r="A41" s="11" t="s">
        <v>672</v>
      </c>
      <c r="B41" s="11"/>
      <c r="C41" s="11" t="n">
        <v>-1.49186211</v>
      </c>
      <c r="D41" s="11"/>
      <c r="E41" s="11" t="n">
        <v>-3.0753197</v>
      </c>
      <c r="F41" s="11"/>
      <c r="G41" s="11" t="n">
        <v>0.09159548</v>
      </c>
      <c r="H41" s="11"/>
      <c r="I41" s="11" t="n">
        <v>0.0738407</v>
      </c>
      <c r="J41" s="11"/>
    </row>
    <row r="42" customFormat="false" ht="12.8" hidden="false" customHeight="true" outlineLevel="0" collapsed="false">
      <c r="A42" s="11" t="s">
        <v>673</v>
      </c>
      <c r="B42" s="11"/>
      <c r="C42" s="11" t="n">
        <v>-2.37182359</v>
      </c>
      <c r="D42" s="11"/>
      <c r="E42" s="11" t="n">
        <v>-3.9219415</v>
      </c>
      <c r="F42" s="11"/>
      <c r="G42" s="11" t="n">
        <v>-0.82170568</v>
      </c>
      <c r="H42" s="11"/>
      <c r="I42" s="11" t="n">
        <v>0.0006339</v>
      </c>
      <c r="J42" s="11"/>
    </row>
    <row r="43" customFormat="false" ht="12.8" hidden="false" customHeight="true" outlineLevel="0" collapsed="false">
      <c r="A43" s="11" t="s">
        <v>674</v>
      </c>
      <c r="B43" s="11"/>
      <c r="C43" s="11" t="n">
        <v>0.05850314</v>
      </c>
      <c r="D43" s="11"/>
      <c r="E43" s="11" t="n">
        <v>-1.4575421</v>
      </c>
      <c r="F43" s="11"/>
      <c r="G43" s="11" t="n">
        <v>1.57454836</v>
      </c>
      <c r="H43" s="11"/>
      <c r="I43" s="11" t="n">
        <v>0.999967</v>
      </c>
      <c r="J43" s="11"/>
    </row>
    <row r="44" customFormat="false" ht="12.8" hidden="false" customHeight="true" outlineLevel="0" collapsed="false">
      <c r="A44" s="11" t="s">
        <v>675</v>
      </c>
      <c r="B44" s="11"/>
      <c r="C44" s="11" t="n">
        <v>0.95870612</v>
      </c>
      <c r="D44" s="11"/>
      <c r="E44" s="11" t="n">
        <v>-0.5914118</v>
      </c>
      <c r="F44" s="11"/>
      <c r="G44" s="11" t="n">
        <v>2.50882403</v>
      </c>
      <c r="H44" s="11"/>
      <c r="I44" s="11" t="n">
        <v>0.4151711</v>
      </c>
      <c r="J44" s="11"/>
    </row>
    <row r="45" customFormat="false" ht="12.8" hidden="false" customHeight="true" outlineLevel="0" collapsed="false">
      <c r="A45" s="11" t="s">
        <v>676</v>
      </c>
      <c r="B45" s="11"/>
      <c r="C45" s="11" t="n">
        <v>0.07874465</v>
      </c>
      <c r="D45" s="11"/>
      <c r="E45" s="11" t="n">
        <v>-1.4373006</v>
      </c>
      <c r="F45" s="11"/>
      <c r="G45" s="11" t="n">
        <v>1.59478986</v>
      </c>
      <c r="H45" s="11"/>
      <c r="I45" s="11" t="n">
        <v>0.9998923</v>
      </c>
      <c r="J45" s="11"/>
    </row>
    <row r="46" customFormat="false" ht="12.8" hidden="false" customHeight="true" outlineLevel="0" collapsed="false">
      <c r="A46" s="11" t="s">
        <v>677</v>
      </c>
      <c r="B46" s="11"/>
      <c r="C46" s="11" t="n">
        <v>0.90020299</v>
      </c>
      <c r="D46" s="11"/>
      <c r="E46" s="11" t="n">
        <v>-0.6499149</v>
      </c>
      <c r="F46" s="11"/>
      <c r="G46" s="11" t="n">
        <v>2.45032089</v>
      </c>
      <c r="H46" s="11"/>
      <c r="I46" s="11" t="n">
        <v>0.4792702</v>
      </c>
      <c r="J46" s="11"/>
    </row>
    <row r="47" customFormat="false" ht="12.8" hidden="false" customHeight="true" outlineLevel="0" collapsed="false">
      <c r="A47" s="11" t="s">
        <v>678</v>
      </c>
      <c r="B47" s="11"/>
      <c r="C47" s="11" t="n">
        <v>0.02024151</v>
      </c>
      <c r="D47" s="11"/>
      <c r="E47" s="11" t="n">
        <v>-1.4958037</v>
      </c>
      <c r="F47" s="11"/>
      <c r="G47" s="11" t="n">
        <v>1.53628673</v>
      </c>
      <c r="H47" s="11"/>
      <c r="I47" s="11" t="n">
        <v>0.9999995</v>
      </c>
      <c r="J47" s="11"/>
    </row>
    <row r="48" customFormat="false" ht="12.8" hidden="false" customHeight="true" outlineLevel="0" collapsed="false">
      <c r="A48" s="11" t="s">
        <v>679</v>
      </c>
      <c r="B48" s="11"/>
      <c r="C48" s="11" t="n">
        <v>-0.87996148</v>
      </c>
      <c r="D48" s="11"/>
      <c r="E48" s="11" t="n">
        <v>-2.4300794</v>
      </c>
      <c r="F48" s="11"/>
      <c r="G48" s="11" t="n">
        <v>0.67015643</v>
      </c>
      <c r="H48" s="11"/>
      <c r="I48" s="11" t="n">
        <v>0.5021225</v>
      </c>
      <c r="J48" s="11"/>
    </row>
  </sheetData>
  <mergeCells count="216">
    <mergeCell ref="A1:K1"/>
    <mergeCell ref="B2:C2"/>
    <mergeCell ref="D2:E2"/>
    <mergeCell ref="F2:G2"/>
    <mergeCell ref="H2:I2"/>
    <mergeCell ref="J2:K2"/>
    <mergeCell ref="B3:C3"/>
    <mergeCell ref="D3:E3"/>
    <mergeCell ref="F3:G3"/>
    <mergeCell ref="H3:I3"/>
    <mergeCell ref="J3:K3"/>
    <mergeCell ref="B4:C4"/>
    <mergeCell ref="D4:E4"/>
    <mergeCell ref="F4:G4"/>
    <mergeCell ref="H4:I4"/>
    <mergeCell ref="J4:K4"/>
    <mergeCell ref="A5:K5"/>
    <mergeCell ref="A6:B6"/>
    <mergeCell ref="C6:D6"/>
    <mergeCell ref="E6:F6"/>
    <mergeCell ref="G6:H6"/>
    <mergeCell ref="I6:J6"/>
    <mergeCell ref="A7:B7"/>
    <mergeCell ref="C7:D7"/>
    <mergeCell ref="E7:F7"/>
    <mergeCell ref="G7:H7"/>
    <mergeCell ref="I7:J7"/>
    <mergeCell ref="A8:B8"/>
    <mergeCell ref="C8:D8"/>
    <mergeCell ref="E8:F8"/>
    <mergeCell ref="G8:H8"/>
    <mergeCell ref="I8:J8"/>
    <mergeCell ref="A9:B9"/>
    <mergeCell ref="C9:D9"/>
    <mergeCell ref="E9:F9"/>
    <mergeCell ref="G9:H9"/>
    <mergeCell ref="I9:J9"/>
    <mergeCell ref="A10:B10"/>
    <mergeCell ref="C10:D10"/>
    <mergeCell ref="E10:F10"/>
    <mergeCell ref="G10:H10"/>
    <mergeCell ref="I10:J10"/>
    <mergeCell ref="A11:B11"/>
    <mergeCell ref="C11:D11"/>
    <mergeCell ref="E11:F11"/>
    <mergeCell ref="G11:H11"/>
    <mergeCell ref="I11:J11"/>
    <mergeCell ref="A12:B12"/>
    <mergeCell ref="C12:D12"/>
    <mergeCell ref="E12:F12"/>
    <mergeCell ref="G12:H12"/>
    <mergeCell ref="I12:J12"/>
    <mergeCell ref="A13:B13"/>
    <mergeCell ref="C13:D13"/>
    <mergeCell ref="E13:F13"/>
    <mergeCell ref="G13:H13"/>
    <mergeCell ref="I13:J13"/>
    <mergeCell ref="A14:B14"/>
    <mergeCell ref="C14:D14"/>
    <mergeCell ref="E14:F14"/>
    <mergeCell ref="G14:H14"/>
    <mergeCell ref="I14:J14"/>
    <mergeCell ref="A15:B15"/>
    <mergeCell ref="C15:D15"/>
    <mergeCell ref="E15:F15"/>
    <mergeCell ref="G15:H15"/>
    <mergeCell ref="I15:J15"/>
    <mergeCell ref="A16:B16"/>
    <mergeCell ref="C16:D16"/>
    <mergeCell ref="E16:F16"/>
    <mergeCell ref="G16:H16"/>
    <mergeCell ref="I16:J16"/>
    <mergeCell ref="A17:K17"/>
    <mergeCell ref="B18:C18"/>
    <mergeCell ref="D18:E18"/>
    <mergeCell ref="F18:G18"/>
    <mergeCell ref="H18:I18"/>
    <mergeCell ref="J18:K18"/>
    <mergeCell ref="B19:C19"/>
    <mergeCell ref="D19:E19"/>
    <mergeCell ref="F19:G19"/>
    <mergeCell ref="H19:I19"/>
    <mergeCell ref="J19:K19"/>
    <mergeCell ref="B20:C20"/>
    <mergeCell ref="D20:E20"/>
    <mergeCell ref="F20:G20"/>
    <mergeCell ref="H20:I20"/>
    <mergeCell ref="J20:K20"/>
    <mergeCell ref="A21:K21"/>
    <mergeCell ref="A22:B22"/>
    <mergeCell ref="C22:D22"/>
    <mergeCell ref="E22:F22"/>
    <mergeCell ref="G22:H22"/>
    <mergeCell ref="I22:J22"/>
    <mergeCell ref="A23:B23"/>
    <mergeCell ref="C23:D23"/>
    <mergeCell ref="E23:F23"/>
    <mergeCell ref="G23:H23"/>
    <mergeCell ref="I23:J23"/>
    <mergeCell ref="A24:B24"/>
    <mergeCell ref="C24:D24"/>
    <mergeCell ref="E24:F24"/>
    <mergeCell ref="G24:H24"/>
    <mergeCell ref="I24:J24"/>
    <mergeCell ref="A25:B25"/>
    <mergeCell ref="C25:D25"/>
    <mergeCell ref="E25:F25"/>
    <mergeCell ref="G25:H25"/>
    <mergeCell ref="I25:J25"/>
    <mergeCell ref="A26:B26"/>
    <mergeCell ref="C26:D26"/>
    <mergeCell ref="E26:F26"/>
    <mergeCell ref="G26:H26"/>
    <mergeCell ref="I26:J26"/>
    <mergeCell ref="A27:B27"/>
    <mergeCell ref="C27:D27"/>
    <mergeCell ref="E27:F27"/>
    <mergeCell ref="G27:H27"/>
    <mergeCell ref="I27:J27"/>
    <mergeCell ref="A28:B28"/>
    <mergeCell ref="C28:D28"/>
    <mergeCell ref="E28:F28"/>
    <mergeCell ref="G28:H28"/>
    <mergeCell ref="I28:J28"/>
    <mergeCell ref="A29:B29"/>
    <mergeCell ref="C29:D29"/>
    <mergeCell ref="E29:F29"/>
    <mergeCell ref="G29:H29"/>
    <mergeCell ref="I29:J29"/>
    <mergeCell ref="A30:B30"/>
    <mergeCell ref="C30:D30"/>
    <mergeCell ref="E30:F30"/>
    <mergeCell ref="G30:H30"/>
    <mergeCell ref="I30:J30"/>
    <mergeCell ref="A31:B31"/>
    <mergeCell ref="C31:D31"/>
    <mergeCell ref="E31:F31"/>
    <mergeCell ref="G31:H31"/>
    <mergeCell ref="I31:J31"/>
    <mergeCell ref="A32:B32"/>
    <mergeCell ref="C32:D32"/>
    <mergeCell ref="E32:F32"/>
    <mergeCell ref="G32:H32"/>
    <mergeCell ref="I32:J32"/>
    <mergeCell ref="A33:K33"/>
    <mergeCell ref="B34:C34"/>
    <mergeCell ref="D34:E34"/>
    <mergeCell ref="F34:G34"/>
    <mergeCell ref="H34:I34"/>
    <mergeCell ref="J34:K34"/>
    <mergeCell ref="B35:C35"/>
    <mergeCell ref="D35:E35"/>
    <mergeCell ref="F35:G35"/>
    <mergeCell ref="H35:I35"/>
    <mergeCell ref="J35:K35"/>
    <mergeCell ref="B36:C36"/>
    <mergeCell ref="D36:E36"/>
    <mergeCell ref="F36:G36"/>
    <mergeCell ref="H36:I36"/>
    <mergeCell ref="J36:K36"/>
    <mergeCell ref="A37:K37"/>
    <mergeCell ref="A38:B38"/>
    <mergeCell ref="C38:D38"/>
    <mergeCell ref="E38:F38"/>
    <mergeCell ref="G38:H38"/>
    <mergeCell ref="I38:J38"/>
    <mergeCell ref="A39:B39"/>
    <mergeCell ref="C39:D39"/>
    <mergeCell ref="E39:F39"/>
    <mergeCell ref="G39:H39"/>
    <mergeCell ref="I39:J39"/>
    <mergeCell ref="A40:B40"/>
    <mergeCell ref="C40:D40"/>
    <mergeCell ref="E40:F40"/>
    <mergeCell ref="G40:H40"/>
    <mergeCell ref="I40:J40"/>
    <mergeCell ref="A41:B41"/>
    <mergeCell ref="C41:D41"/>
    <mergeCell ref="E41:F41"/>
    <mergeCell ref="G41:H41"/>
    <mergeCell ref="I41:J41"/>
    <mergeCell ref="A42:B42"/>
    <mergeCell ref="C42:D42"/>
    <mergeCell ref="E42:F42"/>
    <mergeCell ref="G42:H42"/>
    <mergeCell ref="I42:J42"/>
    <mergeCell ref="A43:B43"/>
    <mergeCell ref="C43:D43"/>
    <mergeCell ref="E43:F43"/>
    <mergeCell ref="G43:H43"/>
    <mergeCell ref="I43:J43"/>
    <mergeCell ref="A44:B44"/>
    <mergeCell ref="C44:D44"/>
    <mergeCell ref="E44:F44"/>
    <mergeCell ref="G44:H44"/>
    <mergeCell ref="I44:J44"/>
    <mergeCell ref="A45:B45"/>
    <mergeCell ref="C45:D45"/>
    <mergeCell ref="E45:F45"/>
    <mergeCell ref="G45:H45"/>
    <mergeCell ref="I45:J45"/>
    <mergeCell ref="A46:B46"/>
    <mergeCell ref="C46:D46"/>
    <mergeCell ref="E46:F46"/>
    <mergeCell ref="G46:H46"/>
    <mergeCell ref="I46:J46"/>
    <mergeCell ref="A47:B47"/>
    <mergeCell ref="C47:D47"/>
    <mergeCell ref="E47:F47"/>
    <mergeCell ref="G47:H47"/>
    <mergeCell ref="I47:J47"/>
    <mergeCell ref="A48:B48"/>
    <mergeCell ref="C48:D48"/>
    <mergeCell ref="E48:F48"/>
    <mergeCell ref="G48:H48"/>
    <mergeCell ref="I48:J4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7.69"/>
    <col collapsed="false" customWidth="true" hidden="false" outlineLevel="0" max="2" min="2" style="1" width="11.73"/>
    <col collapsed="false" customWidth="true" hidden="false" outlineLevel="0" max="5" min="3" style="1" width="19.24"/>
    <col collapsed="false" customWidth="true" hidden="false" outlineLevel="0" max="6" min="6" style="1" width="18.68"/>
    <col collapsed="false" customWidth="true" hidden="false" outlineLevel="0" max="7" min="7" style="1" width="18.26"/>
    <col collapsed="false" customWidth="true" hidden="false" outlineLevel="0" max="8" min="8" style="1" width="19.24"/>
    <col collapsed="false" customWidth="true" hidden="false" outlineLevel="0" max="9" min="9" style="1" width="20.22"/>
    <col collapsed="false" customWidth="true" hidden="false" outlineLevel="0" max="11" min="10" style="1" width="19.24"/>
    <col collapsed="false" customWidth="true" hidden="false" outlineLevel="0" max="12" min="12" style="1" width="18.26"/>
    <col collapsed="false" customWidth="true" hidden="false" outlineLevel="0" max="15" min="13" style="1" width="19.24"/>
    <col collapsed="false" customWidth="true" hidden="false" outlineLevel="0" max="17" min="16" style="1" width="20.22"/>
    <col collapsed="false" customWidth="true" hidden="false" outlineLevel="0" max="18" min="18" style="1" width="19.24"/>
    <col collapsed="false" customWidth="true" hidden="false" outlineLevel="0" max="19" min="19" style="1" width="20.22"/>
    <col collapsed="false" customWidth="true" hidden="false" outlineLevel="0" max="21" min="20" style="1" width="19.24"/>
    <col collapsed="false" customWidth="true" hidden="false" outlineLevel="0" max="22" min="22" style="1" width="20.22"/>
    <col collapsed="false" customWidth="true" hidden="false" outlineLevel="0" max="23" min="23" style="1" width="19.24"/>
    <col collapsed="false" customWidth="true" hidden="false" outlineLevel="0" max="24" min="24" style="1" width="21.19"/>
    <col collapsed="false" customWidth="true" hidden="false" outlineLevel="0" max="25" min="25" style="1" width="19.24"/>
  </cols>
  <sheetData>
    <row r="1" customFormat="false" ht="12.8" hidden="false" customHeight="false" outlineLevel="0" collapsed="false">
      <c r="A1" s="1" t="s">
        <v>684</v>
      </c>
      <c r="B1" s="1" t="s">
        <v>662</v>
      </c>
      <c r="C1" s="1" t="s">
        <v>630</v>
      </c>
      <c r="D1" s="1" t="s">
        <v>632</v>
      </c>
      <c r="E1" s="1" t="s">
        <v>633</v>
      </c>
      <c r="F1" s="1" t="s">
        <v>634</v>
      </c>
      <c r="G1" s="1" t="s">
        <v>636</v>
      </c>
      <c r="H1" s="1" t="s">
        <v>637</v>
      </c>
      <c r="I1" s="1" t="s">
        <v>638</v>
      </c>
      <c r="J1" s="1" t="s">
        <v>639</v>
      </c>
      <c r="K1" s="1" t="s">
        <v>640</v>
      </c>
      <c r="L1" s="1" t="s">
        <v>641</v>
      </c>
      <c r="M1" s="1" t="s">
        <v>642</v>
      </c>
      <c r="N1" s="1" t="s">
        <v>643</v>
      </c>
      <c r="O1" s="1" t="s">
        <v>644</v>
      </c>
      <c r="P1" s="1" t="s">
        <v>645</v>
      </c>
      <c r="Q1" s="1" t="s">
        <v>646</v>
      </c>
      <c r="R1" s="1" t="s">
        <v>647</v>
      </c>
      <c r="S1" s="1" t="s">
        <v>648</v>
      </c>
      <c r="T1" s="1" t="s">
        <v>649</v>
      </c>
      <c r="U1" s="1" t="s">
        <v>650</v>
      </c>
      <c r="V1" s="1" t="s">
        <v>651</v>
      </c>
      <c r="W1" s="1" t="s">
        <v>652</v>
      </c>
      <c r="X1" s="1" t="s">
        <v>653</v>
      </c>
      <c r="Y1" s="1" t="s">
        <v>654</v>
      </c>
    </row>
    <row r="2" customFormat="false" ht="12.8" hidden="false" customHeight="false" outlineLevel="0" collapsed="false">
      <c r="A2" s="1" t="s">
        <v>685</v>
      </c>
      <c r="B2" s="1" t="n">
        <v>25</v>
      </c>
      <c r="C2" s="1" t="n">
        <v>-1.48193040097824</v>
      </c>
      <c r="D2" s="1" t="n">
        <v>0.017446800165568</v>
      </c>
      <c r="E2" s="1" t="n">
        <v>-0.521343005045729</v>
      </c>
      <c r="F2" s="1" t="n">
        <v>1.74168479988082</v>
      </c>
      <c r="G2" s="1" t="n">
        <v>-0.363925088520255</v>
      </c>
      <c r="H2" s="1" t="n">
        <v>-1.01298183794217</v>
      </c>
      <c r="I2" s="1" t="n">
        <v>-1.01566304313827</v>
      </c>
      <c r="J2" s="1" t="n">
        <v>0.110264611553257</v>
      </c>
      <c r="K2" s="1" t="n">
        <v>-0.397036377592945</v>
      </c>
      <c r="L2" s="1" t="n">
        <v>-1.00317502654923</v>
      </c>
      <c r="M2" s="1" t="n">
        <v>-1.08197254283125</v>
      </c>
      <c r="N2" s="1" t="n">
        <v>1.0791671599557</v>
      </c>
      <c r="O2" s="1" t="n">
        <v>0.479928139158626</v>
      </c>
      <c r="P2" s="1" t="n">
        <v>0.353526678620533</v>
      </c>
      <c r="Q2" s="1" t="n">
        <v>-0.212129123625235</v>
      </c>
      <c r="R2" s="1" t="n">
        <v>-0.425301417857616</v>
      </c>
      <c r="S2" s="1" t="n">
        <v>-0.597475440232948</v>
      </c>
      <c r="T2" s="1" t="n">
        <v>-0.579778455573482</v>
      </c>
      <c r="U2" s="1" t="n">
        <v>0.0223755342776497</v>
      </c>
      <c r="V2" s="1" t="n">
        <v>0.101892789192406</v>
      </c>
      <c r="W2" s="1" t="n">
        <v>-0.11283451736813</v>
      </c>
      <c r="X2" s="1" t="n">
        <v>0.484580594501561</v>
      </c>
      <c r="Y2" s="1" t="n">
        <v>0.039346842868703</v>
      </c>
    </row>
    <row r="3" customFormat="false" ht="12.8" hidden="false" customHeight="false" outlineLevel="0" collapsed="false">
      <c r="A3" s="1" t="s">
        <v>686</v>
      </c>
      <c r="B3" s="1" t="n">
        <v>25</v>
      </c>
      <c r="C3" s="1" t="n">
        <v>-0.488295789895965</v>
      </c>
      <c r="D3" s="1" t="n">
        <v>-0.591867543877257</v>
      </c>
      <c r="E3" s="1" t="n">
        <v>-1.12123385461465</v>
      </c>
      <c r="F3" s="1" t="n">
        <v>-3.06905527112065</v>
      </c>
      <c r="G3" s="1" t="n">
        <v>0.222609472466764</v>
      </c>
      <c r="H3" s="1" t="n">
        <v>0.114409557159953</v>
      </c>
      <c r="I3" s="1" t="n">
        <v>1.71416132594085</v>
      </c>
      <c r="J3" s="1" t="n">
        <v>-1.02837090103082</v>
      </c>
      <c r="K3" s="1" t="n">
        <v>-0.698794726688015</v>
      </c>
      <c r="L3" s="1" t="n">
        <v>-0.736198716844794</v>
      </c>
      <c r="M3" s="1" t="n">
        <v>-1.86656432942165</v>
      </c>
      <c r="N3" s="1" t="n">
        <v>0.679103004270799</v>
      </c>
      <c r="O3" s="1" t="n">
        <v>-0.0835669700453042</v>
      </c>
      <c r="P3" s="1" t="n">
        <v>-0.413839582238062</v>
      </c>
      <c r="Q3" s="1" t="n">
        <v>0.243544805113025</v>
      </c>
      <c r="R3" s="1" t="n">
        <v>0.139166092171629</v>
      </c>
      <c r="S3" s="1" t="n">
        <v>-0.0327214614413268</v>
      </c>
      <c r="T3" s="1" t="n">
        <v>0.25278748228774</v>
      </c>
      <c r="U3" s="1" t="n">
        <v>0.226677572351773</v>
      </c>
      <c r="V3" s="1" t="n">
        <v>0.477394057029319</v>
      </c>
      <c r="W3" s="1" t="n">
        <v>-0.371209832368078</v>
      </c>
      <c r="X3" s="1" t="n">
        <v>-0.107836008806323</v>
      </c>
      <c r="Y3" s="1" t="n">
        <v>0.154738589764372</v>
      </c>
    </row>
    <row r="4" customFormat="false" ht="12.8" hidden="false" customHeight="false" outlineLevel="0" collapsed="false">
      <c r="A4" s="1" t="s">
        <v>687</v>
      </c>
      <c r="B4" s="1" t="n">
        <v>25</v>
      </c>
      <c r="C4" s="1" t="n">
        <v>-1.66761848829992</v>
      </c>
      <c r="D4" s="1" t="n">
        <v>2.66202077373715</v>
      </c>
      <c r="E4" s="1" t="n">
        <v>0.624155277692663</v>
      </c>
      <c r="F4" s="1" t="n">
        <v>0.0498915309727028</v>
      </c>
      <c r="G4" s="1" t="n">
        <v>0.180787718786513</v>
      </c>
      <c r="H4" s="1" t="n">
        <v>1.23106402134407</v>
      </c>
      <c r="I4" s="1" t="n">
        <v>-0.470691579304847</v>
      </c>
      <c r="J4" s="1" t="n">
        <v>-0.446634597337466</v>
      </c>
      <c r="K4" s="1" t="n">
        <v>0.356098058860035</v>
      </c>
      <c r="L4" s="1" t="n">
        <v>-1.12157972595222</v>
      </c>
      <c r="M4" s="1" t="n">
        <v>0.429688561518443</v>
      </c>
      <c r="N4" s="1" t="n">
        <v>0.489385611439567</v>
      </c>
      <c r="O4" s="1" t="n">
        <v>-0.169127026049254</v>
      </c>
      <c r="P4" s="1" t="n">
        <v>-0.879763583846767</v>
      </c>
      <c r="Q4" s="1" t="n">
        <v>-0.0888326771369159</v>
      </c>
      <c r="R4" s="1" t="n">
        <v>-0.313871183435179</v>
      </c>
      <c r="S4" s="1" t="n">
        <v>0.931068354230231</v>
      </c>
      <c r="T4" s="1" t="n">
        <v>0.28655195880643</v>
      </c>
      <c r="U4" s="1" t="n">
        <v>-0.675514496414831</v>
      </c>
      <c r="V4" s="1" t="n">
        <v>0.0643359937607327</v>
      </c>
      <c r="W4" s="1" t="n">
        <v>0.0913670397974674</v>
      </c>
      <c r="X4" s="1" t="n">
        <v>-0.140424154419166</v>
      </c>
      <c r="Y4" s="1" t="n">
        <v>0.141144143304247</v>
      </c>
    </row>
    <row r="5" customFormat="false" ht="12.8" hidden="false" customHeight="false" outlineLevel="0" collapsed="false">
      <c r="A5" s="1" t="s">
        <v>688</v>
      </c>
      <c r="B5" s="1" t="n">
        <v>25</v>
      </c>
      <c r="C5" s="1" t="n">
        <v>-2.52675514296631</v>
      </c>
      <c r="D5" s="1" t="n">
        <v>-0.746467067635514</v>
      </c>
      <c r="E5" s="1" t="n">
        <v>-0.47337580746023</v>
      </c>
      <c r="F5" s="1" t="n">
        <v>1.505874403481</v>
      </c>
      <c r="G5" s="1" t="n">
        <v>1.50218113361655</v>
      </c>
      <c r="H5" s="1" t="n">
        <v>0.676520730331206</v>
      </c>
      <c r="I5" s="1" t="n">
        <v>-0.972225573047339</v>
      </c>
      <c r="J5" s="1" t="n">
        <v>-1.02307230571385</v>
      </c>
      <c r="K5" s="1" t="n">
        <v>0.446882289165897</v>
      </c>
      <c r="L5" s="1" t="n">
        <v>-0.308933380778686</v>
      </c>
      <c r="M5" s="1" t="n">
        <v>-0.189130273312545</v>
      </c>
      <c r="N5" s="1" t="n">
        <v>-0.45131314502591</v>
      </c>
      <c r="O5" s="1" t="n">
        <v>-0.51294516433578</v>
      </c>
      <c r="P5" s="1" t="n">
        <v>-0.435606301616766</v>
      </c>
      <c r="Q5" s="1" t="n">
        <v>0.921853957013788</v>
      </c>
      <c r="R5" s="1" t="n">
        <v>-0.461190807748177</v>
      </c>
      <c r="S5" s="1" t="n">
        <v>-0.193771201592259</v>
      </c>
      <c r="T5" s="1" t="n">
        <v>-0.0448731340999435</v>
      </c>
      <c r="U5" s="1" t="n">
        <v>0.067218280668788</v>
      </c>
      <c r="V5" s="1" t="n">
        <v>0.332262591719937</v>
      </c>
      <c r="W5" s="1" t="n">
        <v>0.333636512985973</v>
      </c>
      <c r="X5" s="1" t="n">
        <v>0.284440884756777</v>
      </c>
      <c r="Y5" s="1" t="n">
        <v>-0.141078942551258</v>
      </c>
    </row>
    <row r="6" customFormat="false" ht="12.8" hidden="false" customHeight="false" outlineLevel="0" collapsed="false">
      <c r="A6" s="1" t="s">
        <v>689</v>
      </c>
      <c r="B6" s="1" t="n">
        <v>25</v>
      </c>
      <c r="C6" s="1" t="n">
        <v>-0.553976435772861</v>
      </c>
      <c r="D6" s="1" t="n">
        <v>-2.29622464498711</v>
      </c>
      <c r="E6" s="1" t="n">
        <v>-0.380130728929538</v>
      </c>
      <c r="F6" s="1" t="n">
        <v>3.09106062545536</v>
      </c>
      <c r="G6" s="1" t="n">
        <v>0.195905167500491</v>
      </c>
      <c r="H6" s="1" t="n">
        <v>-1.51159954199128</v>
      </c>
      <c r="I6" s="1" t="n">
        <v>-1.44957021500595</v>
      </c>
      <c r="J6" s="1" t="n">
        <v>-2.64671008232794</v>
      </c>
      <c r="K6" s="1" t="n">
        <v>1.27116977003471</v>
      </c>
      <c r="L6" s="1" t="n">
        <v>-1.06249878805016</v>
      </c>
      <c r="M6" s="1" t="n">
        <v>0.617835524889619</v>
      </c>
      <c r="N6" s="1" t="n">
        <v>-0.121913556961433</v>
      </c>
      <c r="O6" s="1" t="n">
        <v>-0.723918372866424</v>
      </c>
      <c r="P6" s="1" t="n">
        <v>-1.39744982808017</v>
      </c>
      <c r="Q6" s="1" t="n">
        <v>-1.258670677998</v>
      </c>
      <c r="R6" s="1" t="n">
        <v>0.834899647556008</v>
      </c>
      <c r="S6" s="1" t="n">
        <v>-0.560125216138025</v>
      </c>
      <c r="T6" s="1" t="n">
        <v>0.192822866745806</v>
      </c>
      <c r="U6" s="1" t="n">
        <v>0.406861989644042</v>
      </c>
      <c r="V6" s="1" t="n">
        <v>-0.300852378206725</v>
      </c>
      <c r="W6" s="1" t="n">
        <v>-0.010469237537183</v>
      </c>
      <c r="X6" s="1" t="n">
        <v>-0.277669035227887</v>
      </c>
      <c r="Y6" s="1" t="n">
        <v>0.0955473404891293</v>
      </c>
    </row>
    <row r="7" customFormat="false" ht="12.8" hidden="false" customHeight="false" outlineLevel="0" collapsed="false">
      <c r="A7" s="1" t="s">
        <v>690</v>
      </c>
      <c r="B7" s="1" t="n">
        <v>25</v>
      </c>
      <c r="C7" s="1" t="n">
        <v>2.0134984025855</v>
      </c>
      <c r="D7" s="1" t="n">
        <v>1.97906059418753</v>
      </c>
      <c r="E7" s="1" t="n">
        <v>-1.47242214023443</v>
      </c>
      <c r="F7" s="1" t="n">
        <v>-0.834408728658348</v>
      </c>
      <c r="G7" s="1" t="n">
        <v>1.96297845387659</v>
      </c>
      <c r="H7" s="1" t="n">
        <v>0.0691849338386596</v>
      </c>
      <c r="I7" s="1" t="n">
        <v>-0.729487004973302</v>
      </c>
      <c r="J7" s="1" t="n">
        <v>0.439151936998028</v>
      </c>
      <c r="K7" s="1" t="n">
        <v>0.271755829475173</v>
      </c>
      <c r="L7" s="1" t="n">
        <v>-0.521298053381477</v>
      </c>
      <c r="M7" s="1" t="n">
        <v>-0.847264513198885</v>
      </c>
      <c r="N7" s="1" t="n">
        <v>1.55125881621531</v>
      </c>
      <c r="O7" s="1" t="n">
        <v>-0.859198454100266</v>
      </c>
      <c r="P7" s="1" t="n">
        <v>-0.437033135338855</v>
      </c>
      <c r="Q7" s="1" t="n">
        <v>-0.145391761538361</v>
      </c>
      <c r="R7" s="1" t="n">
        <v>-0.44758306980817</v>
      </c>
      <c r="S7" s="1" t="n">
        <v>0.364786114229787</v>
      </c>
      <c r="T7" s="1" t="n">
        <v>-0.252098499788864</v>
      </c>
      <c r="U7" s="1" t="n">
        <v>-0.608174031840682</v>
      </c>
      <c r="V7" s="1" t="n">
        <v>-0.23120777462969</v>
      </c>
      <c r="W7" s="1" t="n">
        <v>-0.177958618398398</v>
      </c>
      <c r="X7" s="1" t="n">
        <v>-0.171592567672132</v>
      </c>
      <c r="Y7" s="1" t="n">
        <v>-0.384964559177587</v>
      </c>
    </row>
    <row r="8" customFormat="false" ht="12.8" hidden="false" customHeight="false" outlineLevel="0" collapsed="false">
      <c r="A8" s="1" t="s">
        <v>691</v>
      </c>
      <c r="B8" s="1" t="n">
        <v>25</v>
      </c>
      <c r="C8" s="1" t="n">
        <v>-0.671712700608034</v>
      </c>
      <c r="D8" s="1" t="n">
        <v>-0.422766974642887</v>
      </c>
      <c r="E8" s="1" t="n">
        <v>0.347727993172061</v>
      </c>
      <c r="F8" s="1" t="n">
        <v>2.10171798066596</v>
      </c>
      <c r="G8" s="1" t="n">
        <v>0.0470067460433022</v>
      </c>
      <c r="H8" s="1" t="n">
        <v>0.213740278260666</v>
      </c>
      <c r="I8" s="1" t="n">
        <v>0.213816354601925</v>
      </c>
      <c r="J8" s="1" t="n">
        <v>-1.02717252419575</v>
      </c>
      <c r="K8" s="1" t="n">
        <v>0.0497160236738178</v>
      </c>
      <c r="L8" s="1" t="n">
        <v>-1.43037795981426</v>
      </c>
      <c r="M8" s="1" t="n">
        <v>0.125488925872865</v>
      </c>
      <c r="N8" s="1" t="n">
        <v>0.556240416301777</v>
      </c>
      <c r="O8" s="1" t="n">
        <v>1.32516048766345</v>
      </c>
      <c r="P8" s="1" t="n">
        <v>0.13822329918596</v>
      </c>
      <c r="Q8" s="1" t="n">
        <v>0.237685544961831</v>
      </c>
      <c r="R8" s="1" t="n">
        <v>-0.637256316261036</v>
      </c>
      <c r="S8" s="1" t="n">
        <v>0.209418902687046</v>
      </c>
      <c r="T8" s="1" t="n">
        <v>-0.0856919973603526</v>
      </c>
      <c r="U8" s="1" t="n">
        <v>0.317833956807677</v>
      </c>
      <c r="V8" s="1" t="n">
        <v>-0.287633374331899</v>
      </c>
      <c r="W8" s="1" t="n">
        <v>-0.309749421395638</v>
      </c>
      <c r="X8" s="1" t="n">
        <v>0.325476675093384</v>
      </c>
      <c r="Y8" s="1" t="n">
        <v>0.206853891119205</v>
      </c>
    </row>
    <row r="9" customFormat="false" ht="12.8" hidden="false" customHeight="false" outlineLevel="0" collapsed="false">
      <c r="A9" s="1" t="s">
        <v>692</v>
      </c>
      <c r="B9" s="1" t="n">
        <v>25</v>
      </c>
      <c r="C9" s="1" t="n">
        <v>-3.19079806079254</v>
      </c>
      <c r="D9" s="1" t="n">
        <v>2.26619847766707</v>
      </c>
      <c r="E9" s="1" t="n">
        <v>-0.830155254165593</v>
      </c>
      <c r="F9" s="1" t="n">
        <v>1.11506692251973</v>
      </c>
      <c r="G9" s="1" t="n">
        <v>-2.76018324590945</v>
      </c>
      <c r="H9" s="1" t="n">
        <v>0.138571069822283</v>
      </c>
      <c r="I9" s="1" t="n">
        <v>-1.45007309401477</v>
      </c>
      <c r="J9" s="1" t="n">
        <v>2.08226077449812</v>
      </c>
      <c r="K9" s="1" t="n">
        <v>-0.0915824098673203</v>
      </c>
      <c r="L9" s="1" t="n">
        <v>0.137901520346848</v>
      </c>
      <c r="M9" s="1" t="n">
        <v>-0.149227839160603</v>
      </c>
      <c r="N9" s="1" t="n">
        <v>-0.277809717170733</v>
      </c>
      <c r="O9" s="1" t="n">
        <v>-0.129071726169343</v>
      </c>
      <c r="P9" s="1" t="n">
        <v>0.800441322077611</v>
      </c>
      <c r="Q9" s="1" t="n">
        <v>-1.55263970543087</v>
      </c>
      <c r="R9" s="1" t="n">
        <v>-0.436450216749611</v>
      </c>
      <c r="S9" s="1" t="n">
        <v>0.4015419647455</v>
      </c>
      <c r="T9" s="1" t="n">
        <v>0.371828822717629</v>
      </c>
      <c r="U9" s="1" t="n">
        <v>0.44442455210508</v>
      </c>
      <c r="V9" s="1" t="n">
        <v>0.345363244049283</v>
      </c>
      <c r="W9" s="1" t="n">
        <v>-0.411061496296648</v>
      </c>
      <c r="X9" s="1" t="n">
        <v>-0.166001467831925</v>
      </c>
      <c r="Y9" s="1" t="n">
        <v>-0.0414370347936719</v>
      </c>
    </row>
    <row r="10" customFormat="false" ht="12.8" hidden="false" customHeight="false" outlineLevel="0" collapsed="false">
      <c r="A10" s="1" t="s">
        <v>693</v>
      </c>
      <c r="B10" s="1" t="n">
        <v>25</v>
      </c>
      <c r="C10" s="1" t="n">
        <v>2.60664675354684</v>
      </c>
      <c r="D10" s="1" t="n">
        <v>2.88918089792184</v>
      </c>
      <c r="E10" s="1" t="n">
        <v>-0.12709982231763</v>
      </c>
      <c r="F10" s="1" t="n">
        <v>0.961049211388938</v>
      </c>
      <c r="G10" s="1" t="n">
        <v>3.78869009262074</v>
      </c>
      <c r="H10" s="1" t="n">
        <v>-0.50830303719783</v>
      </c>
      <c r="I10" s="1" t="n">
        <v>-0.496798967886943</v>
      </c>
      <c r="J10" s="1" t="n">
        <v>0.841053355138852</v>
      </c>
      <c r="K10" s="1" t="n">
        <v>1.14845342481574</v>
      </c>
      <c r="L10" s="1" t="n">
        <v>0.197085191564284</v>
      </c>
      <c r="M10" s="1" t="n">
        <v>-1.66059101955213</v>
      </c>
      <c r="N10" s="1" t="n">
        <v>-0.715595703919211</v>
      </c>
      <c r="O10" s="1" t="n">
        <v>0.474798483689332</v>
      </c>
      <c r="P10" s="1" t="n">
        <v>0.125353272212511</v>
      </c>
      <c r="Q10" s="1" t="n">
        <v>-0.911614916649197</v>
      </c>
      <c r="R10" s="1" t="n">
        <v>-0.118899784409163</v>
      </c>
      <c r="S10" s="1" t="n">
        <v>0.0358962597209919</v>
      </c>
      <c r="T10" s="1" t="n">
        <v>0.261183054614095</v>
      </c>
      <c r="U10" s="1" t="n">
        <v>-0.604018164534543</v>
      </c>
      <c r="V10" s="1" t="n">
        <v>0.0967833605290473</v>
      </c>
      <c r="W10" s="1" t="n">
        <v>0.40912923345332</v>
      </c>
      <c r="X10" s="1" t="n">
        <v>-0.147467913283581</v>
      </c>
      <c r="Y10" s="1" t="n">
        <v>0.104973215719692</v>
      </c>
    </row>
    <row r="11" customFormat="false" ht="12.8" hidden="false" customHeight="false" outlineLevel="0" collapsed="false">
      <c r="A11" s="1" t="s">
        <v>694</v>
      </c>
      <c r="B11" s="1" t="n">
        <v>25</v>
      </c>
      <c r="C11" s="1" t="n">
        <v>-0.913585339811258</v>
      </c>
      <c r="D11" s="1" t="n">
        <v>-1.42217759227649</v>
      </c>
      <c r="E11" s="1" t="n">
        <v>-1.45405925667479</v>
      </c>
      <c r="F11" s="1" t="n">
        <v>1.58386599139678</v>
      </c>
      <c r="G11" s="1" t="n">
        <v>1.37953006449244</v>
      </c>
      <c r="H11" s="1" t="n">
        <v>0.731817158518108</v>
      </c>
      <c r="I11" s="1" t="n">
        <v>-0.48159813625651</v>
      </c>
      <c r="J11" s="1" t="n">
        <v>0.131678614464609</v>
      </c>
      <c r="K11" s="1" t="n">
        <v>-0.592091648752307</v>
      </c>
      <c r="L11" s="1" t="n">
        <v>-0.622703630847858</v>
      </c>
      <c r="M11" s="1" t="n">
        <v>-0.668230840475909</v>
      </c>
      <c r="N11" s="1" t="n">
        <v>-0.165951639515368</v>
      </c>
      <c r="O11" s="1" t="n">
        <v>-0.198069894993104</v>
      </c>
      <c r="P11" s="1" t="n">
        <v>0.0427144717013257</v>
      </c>
      <c r="Q11" s="1" t="n">
        <v>0.482596756103971</v>
      </c>
      <c r="R11" s="1" t="n">
        <v>-0.0651177060090207</v>
      </c>
      <c r="S11" s="1" t="n">
        <v>0.0243099032571813</v>
      </c>
      <c r="T11" s="1" t="n">
        <v>0.285644607278242</v>
      </c>
      <c r="U11" s="1" t="n">
        <v>0.294084312212878</v>
      </c>
      <c r="V11" s="1" t="n">
        <v>0.454061525961521</v>
      </c>
      <c r="W11" s="1" t="n">
        <v>-0.456294323454403</v>
      </c>
      <c r="X11" s="1" t="n">
        <v>0.340574327330473</v>
      </c>
      <c r="Y11" s="1" t="n">
        <v>0.106908026980106</v>
      </c>
    </row>
    <row r="12" customFormat="false" ht="12.8" hidden="false" customHeight="false" outlineLevel="0" collapsed="false">
      <c r="A12" s="1" t="s">
        <v>695</v>
      </c>
      <c r="B12" s="1" t="n">
        <v>25</v>
      </c>
      <c r="C12" s="1" t="n">
        <v>-7.01382785015325</v>
      </c>
      <c r="D12" s="1" t="n">
        <v>-5.97282957686776</v>
      </c>
      <c r="E12" s="1" t="n">
        <v>-1.36005406142702</v>
      </c>
      <c r="F12" s="1" t="n">
        <v>0.299407168804337</v>
      </c>
      <c r="G12" s="1" t="n">
        <v>3.69438876494294</v>
      </c>
      <c r="H12" s="1" t="n">
        <v>0.856217300465009</v>
      </c>
      <c r="I12" s="1" t="n">
        <v>1.0759361199433</v>
      </c>
      <c r="J12" s="1" t="n">
        <v>0.881581871906819</v>
      </c>
      <c r="K12" s="1" t="n">
        <v>-0.445443786426491</v>
      </c>
      <c r="L12" s="1" t="n">
        <v>0.283721759163335</v>
      </c>
      <c r="M12" s="1" t="n">
        <v>-0.136955365891449</v>
      </c>
      <c r="N12" s="1" t="n">
        <v>-0.434223358667555</v>
      </c>
      <c r="O12" s="1" t="n">
        <v>-0.602744337947369</v>
      </c>
      <c r="P12" s="1" t="n">
        <v>1.15197458859092</v>
      </c>
      <c r="Q12" s="1" t="n">
        <v>-0.24803374125919</v>
      </c>
      <c r="R12" s="1" t="n">
        <v>-0.397581182343554</v>
      </c>
      <c r="S12" s="1" t="n">
        <v>-0.178676055915295</v>
      </c>
      <c r="T12" s="1" t="n">
        <v>-0.359387668822781</v>
      </c>
      <c r="U12" s="1" t="n">
        <v>-0.0968728415970122</v>
      </c>
      <c r="V12" s="1" t="n">
        <v>-0.00879750226646205</v>
      </c>
      <c r="W12" s="1" t="n">
        <v>-0.0254305861069186</v>
      </c>
      <c r="X12" s="1" t="n">
        <v>-0.545622881867942</v>
      </c>
      <c r="Y12" s="1" t="n">
        <v>0.287912677744989</v>
      </c>
    </row>
    <row r="13" customFormat="false" ht="12.8" hidden="false" customHeight="false" outlineLevel="0" collapsed="false">
      <c r="A13" s="1" t="s">
        <v>696</v>
      </c>
      <c r="B13" s="1" t="n">
        <v>25</v>
      </c>
      <c r="C13" s="1" t="n">
        <v>-0.727305727890792</v>
      </c>
      <c r="D13" s="1" t="n">
        <v>2.82289120378841</v>
      </c>
      <c r="E13" s="1" t="n">
        <v>-0.386864902182792</v>
      </c>
      <c r="F13" s="1" t="n">
        <v>-0.229903140853029</v>
      </c>
      <c r="G13" s="1" t="n">
        <v>0.611997096724507</v>
      </c>
      <c r="H13" s="1" t="n">
        <v>-0.485123633123241</v>
      </c>
      <c r="I13" s="1" t="n">
        <v>-0.65263008056938</v>
      </c>
      <c r="J13" s="1" t="n">
        <v>-2.05416972872692</v>
      </c>
      <c r="K13" s="1" t="n">
        <v>0.356974504505081</v>
      </c>
      <c r="L13" s="1" t="n">
        <v>1.6515242137789</v>
      </c>
      <c r="M13" s="1" t="n">
        <v>0.753441888341519</v>
      </c>
      <c r="N13" s="1" t="n">
        <v>0.616003757894904</v>
      </c>
      <c r="O13" s="1" t="n">
        <v>1.05641899588482</v>
      </c>
      <c r="P13" s="1" t="n">
        <v>0.148377220503092</v>
      </c>
      <c r="Q13" s="1" t="n">
        <v>0.735647417011584</v>
      </c>
      <c r="R13" s="1" t="n">
        <v>-1.21875121715904</v>
      </c>
      <c r="S13" s="1" t="n">
        <v>-0.46137100697436</v>
      </c>
      <c r="T13" s="1" t="n">
        <v>-0.200206648871108</v>
      </c>
      <c r="U13" s="1" t="n">
        <v>0.0799342704914819</v>
      </c>
      <c r="V13" s="1" t="n">
        <v>0.548383216403994</v>
      </c>
      <c r="W13" s="1" t="n">
        <v>-0.154742054313103</v>
      </c>
      <c r="X13" s="1" t="n">
        <v>-0.64175423750579</v>
      </c>
      <c r="Y13" s="1" t="n">
        <v>0.05025862498966</v>
      </c>
    </row>
    <row r="14" customFormat="false" ht="12.8" hidden="false" customHeight="false" outlineLevel="0" collapsed="false">
      <c r="A14" s="1" t="s">
        <v>697</v>
      </c>
      <c r="B14" s="1" t="n">
        <v>20</v>
      </c>
      <c r="C14" s="1" t="n">
        <v>1.01960572012562</v>
      </c>
      <c r="D14" s="1" t="n">
        <v>0.349706502333071</v>
      </c>
      <c r="E14" s="1" t="n">
        <v>-2.1573352181407</v>
      </c>
      <c r="F14" s="1" t="n">
        <v>1.02436716302624</v>
      </c>
      <c r="G14" s="1" t="n">
        <v>-0.242044325473772</v>
      </c>
      <c r="H14" s="1" t="n">
        <v>0.483782619072158</v>
      </c>
      <c r="I14" s="1" t="n">
        <v>0.504725110452417</v>
      </c>
      <c r="J14" s="1" t="n">
        <v>1.05566753424004</v>
      </c>
      <c r="K14" s="1" t="n">
        <v>-0.295945169405814</v>
      </c>
      <c r="L14" s="1" t="n">
        <v>1.79646473412623</v>
      </c>
      <c r="M14" s="1" t="n">
        <v>0.988926538017364</v>
      </c>
      <c r="N14" s="1" t="n">
        <v>0.413399235368805</v>
      </c>
      <c r="O14" s="1" t="n">
        <v>-1.25955139003458</v>
      </c>
      <c r="P14" s="1" t="n">
        <v>-0.338202662407037</v>
      </c>
      <c r="Q14" s="1" t="n">
        <v>0.544683622073562</v>
      </c>
      <c r="R14" s="1" t="n">
        <v>0.0480029977620147</v>
      </c>
      <c r="S14" s="1" t="n">
        <v>-0.528190478827358</v>
      </c>
      <c r="T14" s="1" t="n">
        <v>0.411258279841654</v>
      </c>
      <c r="U14" s="1" t="n">
        <v>0.680722374129442</v>
      </c>
      <c r="V14" s="1" t="n">
        <v>0.356253650826792</v>
      </c>
      <c r="W14" s="1" t="n">
        <v>0.0555995235290849</v>
      </c>
      <c r="X14" s="1" t="n">
        <v>-0.0464726758598188</v>
      </c>
      <c r="Y14" s="1" t="n">
        <v>-0.0946161424743262</v>
      </c>
    </row>
    <row r="15" customFormat="false" ht="12.8" hidden="false" customHeight="false" outlineLevel="0" collapsed="false">
      <c r="A15" s="1" t="s">
        <v>698</v>
      </c>
      <c r="B15" s="1" t="n">
        <v>20</v>
      </c>
      <c r="C15" s="1" t="n">
        <v>-5.50848212253386</v>
      </c>
      <c r="D15" s="1" t="n">
        <v>0.213675750189192</v>
      </c>
      <c r="E15" s="1" t="n">
        <v>-0.670363761656537</v>
      </c>
      <c r="F15" s="1" t="n">
        <v>0.288161579017043</v>
      </c>
      <c r="G15" s="1" t="n">
        <v>-1.79423456825069</v>
      </c>
      <c r="H15" s="1" t="n">
        <v>0.10849303107809</v>
      </c>
      <c r="I15" s="1" t="n">
        <v>0.632599999262038</v>
      </c>
      <c r="J15" s="1" t="n">
        <v>0.669155876854919</v>
      </c>
      <c r="K15" s="1" t="n">
        <v>1.12322618095538</v>
      </c>
      <c r="L15" s="1" t="n">
        <v>0.085177430300546</v>
      </c>
      <c r="M15" s="1" t="n">
        <v>1.00173675070232</v>
      </c>
      <c r="N15" s="1" t="n">
        <v>1.96448870933009</v>
      </c>
      <c r="O15" s="1" t="n">
        <v>-0.169735947776891</v>
      </c>
      <c r="P15" s="1" t="n">
        <v>0.236754831653683</v>
      </c>
      <c r="Q15" s="1" t="n">
        <v>0.103128792882476</v>
      </c>
      <c r="R15" s="1" t="n">
        <v>0.0440182941002596</v>
      </c>
      <c r="S15" s="1" t="n">
        <v>0.424443204698625</v>
      </c>
      <c r="T15" s="1" t="n">
        <v>-0.252043210629495</v>
      </c>
      <c r="U15" s="1" t="n">
        <v>-0.905206452158551</v>
      </c>
      <c r="V15" s="1" t="n">
        <v>0.0366178792570456</v>
      </c>
      <c r="W15" s="1" t="n">
        <v>0.297818372310051</v>
      </c>
      <c r="X15" s="1" t="n">
        <v>0.28515894198883</v>
      </c>
      <c r="Y15" s="1" t="n">
        <v>0.133775669558687</v>
      </c>
    </row>
    <row r="16" customFormat="false" ht="12.8" hidden="false" customHeight="false" outlineLevel="0" collapsed="false">
      <c r="A16" s="1" t="s">
        <v>699</v>
      </c>
      <c r="B16" s="1" t="n">
        <v>20</v>
      </c>
      <c r="C16" s="1" t="n">
        <v>-2.0736489661042</v>
      </c>
      <c r="D16" s="1" t="n">
        <v>2.43142707326453</v>
      </c>
      <c r="E16" s="1" t="n">
        <v>0.128290672429837</v>
      </c>
      <c r="F16" s="1" t="n">
        <v>0.816072852883547</v>
      </c>
      <c r="G16" s="1" t="n">
        <v>-1.79512728551934</v>
      </c>
      <c r="H16" s="1" t="n">
        <v>-1.18887908904166</v>
      </c>
      <c r="I16" s="1" t="n">
        <v>0.404864601496434</v>
      </c>
      <c r="J16" s="1" t="n">
        <v>0.756990481404547</v>
      </c>
      <c r="K16" s="1" t="n">
        <v>-0.405815204271968</v>
      </c>
      <c r="L16" s="1" t="n">
        <v>-0.617749312349917</v>
      </c>
      <c r="M16" s="1" t="n">
        <v>-0.295288683591265</v>
      </c>
      <c r="N16" s="1" t="n">
        <v>0.821671100775005</v>
      </c>
      <c r="O16" s="1" t="n">
        <v>-0.586416000184474</v>
      </c>
      <c r="P16" s="1" t="n">
        <v>0.538404949836904</v>
      </c>
      <c r="Q16" s="1" t="n">
        <v>0.060735893608069</v>
      </c>
      <c r="R16" s="1" t="n">
        <v>-0.441494447389636</v>
      </c>
      <c r="S16" s="1" t="n">
        <v>-0.116245472456697</v>
      </c>
      <c r="T16" s="1" t="n">
        <v>0.282953664171528</v>
      </c>
      <c r="U16" s="1" t="n">
        <v>0.269026152633765</v>
      </c>
      <c r="V16" s="1" t="n">
        <v>-0.16939191164323</v>
      </c>
      <c r="W16" s="1" t="n">
        <v>0.315083943071081</v>
      </c>
      <c r="X16" s="1" t="n">
        <v>-0.453746544886129</v>
      </c>
      <c r="Y16" s="1" t="n">
        <v>-0.209193013191364</v>
      </c>
    </row>
    <row r="17" customFormat="false" ht="12.8" hidden="false" customHeight="false" outlineLevel="0" collapsed="false">
      <c r="A17" s="1" t="s">
        <v>700</v>
      </c>
      <c r="B17" s="1" t="n">
        <v>20</v>
      </c>
      <c r="C17" s="1" t="n">
        <v>-0.476603535024139</v>
      </c>
      <c r="D17" s="1" t="n">
        <v>5.05201341727485</v>
      </c>
      <c r="E17" s="1" t="n">
        <v>3.40944877075996</v>
      </c>
      <c r="F17" s="1" t="n">
        <v>1.29710639622718</v>
      </c>
      <c r="G17" s="1" t="n">
        <v>1.04753956537892</v>
      </c>
      <c r="H17" s="1" t="n">
        <v>1.8338700820045</v>
      </c>
      <c r="I17" s="1" t="n">
        <v>2.45989654192974</v>
      </c>
      <c r="J17" s="1" t="n">
        <v>-0.0979884674919177</v>
      </c>
      <c r="K17" s="1" t="n">
        <v>-0.402339258636868</v>
      </c>
      <c r="L17" s="1" t="n">
        <v>0.88159517506333</v>
      </c>
      <c r="M17" s="1" t="n">
        <v>-0.420410632422083</v>
      </c>
      <c r="N17" s="1" t="n">
        <v>-0.317744891468601</v>
      </c>
      <c r="O17" s="1" t="n">
        <v>-0.0995335815169106</v>
      </c>
      <c r="P17" s="1" t="n">
        <v>0.375642813597753</v>
      </c>
      <c r="Q17" s="1" t="n">
        <v>0.0831335963062546</v>
      </c>
      <c r="R17" s="1" t="n">
        <v>-0.327468758137893</v>
      </c>
      <c r="S17" s="1" t="n">
        <v>-0.348036891909783</v>
      </c>
      <c r="T17" s="1" t="n">
        <v>0.653427904016468</v>
      </c>
      <c r="U17" s="1" t="n">
        <v>0.265536219840474</v>
      </c>
      <c r="V17" s="1" t="n">
        <v>-0.807593104019687</v>
      </c>
      <c r="W17" s="1" t="n">
        <v>0.0150761142292837</v>
      </c>
      <c r="X17" s="1" t="n">
        <v>0.374166466092675</v>
      </c>
      <c r="Y17" s="1" t="n">
        <v>0.149766798823456</v>
      </c>
    </row>
    <row r="18" customFormat="false" ht="12.8" hidden="false" customHeight="false" outlineLevel="0" collapsed="false">
      <c r="A18" s="1" t="s">
        <v>701</v>
      </c>
      <c r="B18" s="1" t="n">
        <v>20</v>
      </c>
      <c r="C18" s="1" t="n">
        <v>-2.68007574086324</v>
      </c>
      <c r="D18" s="1" t="n">
        <v>1.00576545707317</v>
      </c>
      <c r="E18" s="1" t="n">
        <v>-0.706028954233041</v>
      </c>
      <c r="F18" s="1" t="n">
        <v>0.114668532607403</v>
      </c>
      <c r="G18" s="1" t="n">
        <v>-0.647298705768392</v>
      </c>
      <c r="H18" s="1" t="n">
        <v>0.0509769788828896</v>
      </c>
      <c r="I18" s="1" t="n">
        <v>-0.202988838466188</v>
      </c>
      <c r="J18" s="1" t="n">
        <v>0.556164376650167</v>
      </c>
      <c r="K18" s="1" t="n">
        <v>0.62327710444847</v>
      </c>
      <c r="L18" s="1" t="n">
        <v>-0.712020413686086</v>
      </c>
      <c r="M18" s="1" t="n">
        <v>-0.468996027619599</v>
      </c>
      <c r="N18" s="1" t="n">
        <v>0.0775525464685233</v>
      </c>
      <c r="O18" s="1" t="n">
        <v>-0.128566278310164</v>
      </c>
      <c r="P18" s="1" t="n">
        <v>0.169650068040281</v>
      </c>
      <c r="Q18" s="1" t="n">
        <v>0.170470159457241</v>
      </c>
      <c r="R18" s="1" t="n">
        <v>0.465270215592293</v>
      </c>
      <c r="S18" s="1" t="n">
        <v>0.189893943280805</v>
      </c>
      <c r="T18" s="1" t="n">
        <v>-0.0332392005548365</v>
      </c>
      <c r="U18" s="1" t="n">
        <v>-0.175083466618899</v>
      </c>
      <c r="V18" s="1" t="n">
        <v>-0.369705607088716</v>
      </c>
      <c r="W18" s="1" t="n">
        <v>-0.248380607128729</v>
      </c>
      <c r="X18" s="1" t="n">
        <v>0.0682103402084364</v>
      </c>
      <c r="Y18" s="1" t="n">
        <v>-0.304430148241898</v>
      </c>
    </row>
    <row r="19" customFormat="false" ht="12.8" hidden="false" customHeight="false" outlineLevel="0" collapsed="false">
      <c r="A19" s="1" t="s">
        <v>702</v>
      </c>
      <c r="B19" s="1" t="n">
        <v>20</v>
      </c>
      <c r="C19" s="1" t="n">
        <v>-1.7025712425188</v>
      </c>
      <c r="D19" s="1" t="n">
        <v>0.353403157957596</v>
      </c>
      <c r="E19" s="1" t="n">
        <v>-0.273482634007115</v>
      </c>
      <c r="F19" s="1" t="n">
        <v>2.62015556621702</v>
      </c>
      <c r="G19" s="1" t="n">
        <v>-0.359512882353393</v>
      </c>
      <c r="H19" s="1" t="n">
        <v>-1.06650748941724</v>
      </c>
      <c r="I19" s="1" t="n">
        <v>-0.00628504770223547</v>
      </c>
      <c r="J19" s="1" t="n">
        <v>-0.835737545992175</v>
      </c>
      <c r="K19" s="1" t="n">
        <v>0.304590236301848</v>
      </c>
      <c r="L19" s="1" t="n">
        <v>0.595054094908459</v>
      </c>
      <c r="M19" s="1" t="n">
        <v>-0.182179022222929</v>
      </c>
      <c r="N19" s="1" t="n">
        <v>1.14184392979922</v>
      </c>
      <c r="O19" s="1" t="n">
        <v>0.761973535528293</v>
      </c>
      <c r="P19" s="1" t="n">
        <v>0.0426900786468734</v>
      </c>
      <c r="Q19" s="1" t="n">
        <v>0.253057472811923</v>
      </c>
      <c r="R19" s="1" t="n">
        <v>0.0636335641037133</v>
      </c>
      <c r="S19" s="1" t="n">
        <v>-0.222223315113051</v>
      </c>
      <c r="T19" s="1" t="n">
        <v>1.33500607273196</v>
      </c>
      <c r="U19" s="1" t="n">
        <v>0.195203763319927</v>
      </c>
      <c r="V19" s="1" t="n">
        <v>-0.0360166258400308</v>
      </c>
      <c r="W19" s="1" t="n">
        <v>0.368816766881245</v>
      </c>
      <c r="X19" s="1" t="n">
        <v>0.048098903759267</v>
      </c>
      <c r="Y19" s="1" t="n">
        <v>0.100067208128297</v>
      </c>
    </row>
    <row r="20" customFormat="false" ht="12.8" hidden="false" customHeight="false" outlineLevel="0" collapsed="false">
      <c r="A20" s="1" t="s">
        <v>703</v>
      </c>
      <c r="B20" s="1" t="n">
        <v>20</v>
      </c>
      <c r="C20" s="1" t="n">
        <v>1.6599112242836</v>
      </c>
      <c r="D20" s="1" t="n">
        <v>2.21885520387096</v>
      </c>
      <c r="E20" s="1" t="n">
        <v>-0.376722663295276</v>
      </c>
      <c r="F20" s="1" t="n">
        <v>-1.15681676085305</v>
      </c>
      <c r="G20" s="1" t="n">
        <v>-0.410505452977859</v>
      </c>
      <c r="H20" s="1" t="n">
        <v>0.140389078578182</v>
      </c>
      <c r="I20" s="1" t="n">
        <v>0.0784894954070081</v>
      </c>
      <c r="J20" s="1" t="n">
        <v>-0.0750506278682187</v>
      </c>
      <c r="K20" s="1" t="n">
        <v>0.944742487709907</v>
      </c>
      <c r="L20" s="1" t="n">
        <v>-0.232060119858349</v>
      </c>
      <c r="M20" s="1" t="n">
        <v>-0.125547105825689</v>
      </c>
      <c r="N20" s="1" t="n">
        <v>-0.191018868988266</v>
      </c>
      <c r="O20" s="1" t="n">
        <v>-0.746754228116387</v>
      </c>
      <c r="P20" s="1" t="n">
        <v>0.206463761535378</v>
      </c>
      <c r="Q20" s="1" t="n">
        <v>0.30374506159025</v>
      </c>
      <c r="R20" s="1" t="n">
        <v>0.147953692307455</v>
      </c>
      <c r="S20" s="1" t="n">
        <v>0.391451626329847</v>
      </c>
      <c r="T20" s="1" t="n">
        <v>0.0847473872734535</v>
      </c>
      <c r="U20" s="1" t="n">
        <v>0.444289291821283</v>
      </c>
      <c r="V20" s="1" t="n">
        <v>-0.0665335011234712</v>
      </c>
      <c r="W20" s="1" t="n">
        <v>-0.355467124509079</v>
      </c>
      <c r="X20" s="1" t="n">
        <v>0.206427282887625</v>
      </c>
      <c r="Y20" s="1" t="n">
        <v>0.157889315296833</v>
      </c>
    </row>
    <row r="21" customFormat="false" ht="12.8" hidden="false" customHeight="false" outlineLevel="0" collapsed="false">
      <c r="A21" s="1" t="s">
        <v>704</v>
      </c>
      <c r="B21" s="1" t="n">
        <v>20</v>
      </c>
      <c r="C21" s="1" t="n">
        <v>-1.18705940986993</v>
      </c>
      <c r="D21" s="1" t="n">
        <v>2.57706621848616</v>
      </c>
      <c r="E21" s="1" t="n">
        <v>0.528662730320619</v>
      </c>
      <c r="F21" s="1" t="n">
        <v>-0.427554137286019</v>
      </c>
      <c r="G21" s="1" t="n">
        <v>1.83019593077681</v>
      </c>
      <c r="H21" s="1" t="n">
        <v>-0.974866573930757</v>
      </c>
      <c r="I21" s="1" t="n">
        <v>-0.581809807334842</v>
      </c>
      <c r="J21" s="1" t="n">
        <v>0.974770762839277</v>
      </c>
      <c r="K21" s="1" t="n">
        <v>0.205868682450986</v>
      </c>
      <c r="L21" s="1" t="n">
        <v>0.443080362433401</v>
      </c>
      <c r="M21" s="1" t="n">
        <v>1.45891068088846</v>
      </c>
      <c r="N21" s="1" t="n">
        <v>-0.306158422441138</v>
      </c>
      <c r="O21" s="1" t="n">
        <v>0.9290896157281</v>
      </c>
      <c r="P21" s="1" t="n">
        <v>0.0874445214562477</v>
      </c>
      <c r="Q21" s="1" t="n">
        <v>-0.763748345467184</v>
      </c>
      <c r="R21" s="1" t="n">
        <v>0.280570849500191</v>
      </c>
      <c r="S21" s="1" t="n">
        <v>0.214485100491777</v>
      </c>
      <c r="T21" s="1" t="n">
        <v>0.0831482137963236</v>
      </c>
      <c r="U21" s="1" t="n">
        <v>0.281065829017016</v>
      </c>
      <c r="V21" s="1" t="n">
        <v>0.558617312109855</v>
      </c>
      <c r="W21" s="1" t="n">
        <v>-0.199471901759941</v>
      </c>
      <c r="X21" s="1" t="n">
        <v>0.14408034216959</v>
      </c>
      <c r="Y21" s="1" t="n">
        <v>-0.39918291082229</v>
      </c>
    </row>
    <row r="22" customFormat="false" ht="12.8" hidden="false" customHeight="false" outlineLevel="0" collapsed="false">
      <c r="A22" s="1" t="s">
        <v>705</v>
      </c>
      <c r="B22" s="1" t="n">
        <v>20</v>
      </c>
      <c r="C22" s="1" t="n">
        <v>2.78600341397849</v>
      </c>
      <c r="D22" s="1" t="n">
        <v>0.751702277641693</v>
      </c>
      <c r="E22" s="1" t="n">
        <v>-1.26427830190554</v>
      </c>
      <c r="F22" s="1" t="n">
        <v>-1.06635443352365</v>
      </c>
      <c r="G22" s="1" t="n">
        <v>0.188450811876654</v>
      </c>
      <c r="H22" s="1" t="n">
        <v>-0.698506464439693</v>
      </c>
      <c r="I22" s="1" t="n">
        <v>-0.757845203474935</v>
      </c>
      <c r="J22" s="1" t="n">
        <v>-0.283330013119941</v>
      </c>
      <c r="K22" s="1" t="n">
        <v>0.178363791822664</v>
      </c>
      <c r="L22" s="1" t="n">
        <v>0.885686150533818</v>
      </c>
      <c r="M22" s="1" t="n">
        <v>-0.83715125241933</v>
      </c>
      <c r="N22" s="1" t="n">
        <v>0.863055066647246</v>
      </c>
      <c r="O22" s="1" t="n">
        <v>-1.02914588944873</v>
      </c>
      <c r="P22" s="1" t="n">
        <v>0.0325089082677146</v>
      </c>
      <c r="Q22" s="1" t="n">
        <v>0.289368344876653</v>
      </c>
      <c r="R22" s="1" t="n">
        <v>0.499942219572535</v>
      </c>
      <c r="S22" s="1" t="n">
        <v>-0.288205360586954</v>
      </c>
      <c r="T22" s="1" t="n">
        <v>-0.0281840102461791</v>
      </c>
      <c r="U22" s="1" t="n">
        <v>0.206965419181668</v>
      </c>
      <c r="V22" s="1" t="n">
        <v>0.177915439684483</v>
      </c>
      <c r="W22" s="1" t="n">
        <v>-0.22180527789284</v>
      </c>
      <c r="X22" s="1" t="n">
        <v>-0.0658421080605263</v>
      </c>
      <c r="Y22" s="1" t="n">
        <v>-0.0233030689259318</v>
      </c>
    </row>
    <row r="23" customFormat="false" ht="12.8" hidden="false" customHeight="false" outlineLevel="0" collapsed="false">
      <c r="A23" s="1" t="s">
        <v>706</v>
      </c>
      <c r="B23" s="1" t="n">
        <v>20</v>
      </c>
      <c r="C23" s="1" t="n">
        <v>-1.67070026122185</v>
      </c>
      <c r="D23" s="1" t="n">
        <v>1.38515155259808</v>
      </c>
      <c r="E23" s="1" t="n">
        <v>0.901012241642654</v>
      </c>
      <c r="F23" s="1" t="n">
        <v>0.603567165471354</v>
      </c>
      <c r="G23" s="1" t="n">
        <v>-2.0727403762339</v>
      </c>
      <c r="H23" s="1" t="n">
        <v>-0.650468330399674</v>
      </c>
      <c r="I23" s="1" t="n">
        <v>0.265607480107023</v>
      </c>
      <c r="J23" s="1" t="n">
        <v>-0.478243296738417</v>
      </c>
      <c r="K23" s="1" t="n">
        <v>-0.0264042813648449</v>
      </c>
      <c r="L23" s="1" t="n">
        <v>-0.250454717494799</v>
      </c>
      <c r="M23" s="1" t="n">
        <v>-0.434421392392046</v>
      </c>
      <c r="N23" s="1" t="n">
        <v>0.0366277208275361</v>
      </c>
      <c r="O23" s="1" t="n">
        <v>-0.902102932283917</v>
      </c>
      <c r="P23" s="1" t="n">
        <v>0.0738873049539005</v>
      </c>
      <c r="Q23" s="1" t="n">
        <v>-0.0678669871785737</v>
      </c>
      <c r="R23" s="1" t="n">
        <v>-0.418327429230454</v>
      </c>
      <c r="S23" s="1" t="n">
        <v>0.169888637929136</v>
      </c>
      <c r="T23" s="1" t="n">
        <v>-1.07098759882976</v>
      </c>
      <c r="U23" s="1" t="n">
        <v>0.116422948484838</v>
      </c>
      <c r="V23" s="1" t="n">
        <v>-0.110565993350044</v>
      </c>
      <c r="W23" s="1" t="n">
        <v>-0.114522769983623</v>
      </c>
      <c r="X23" s="1" t="n">
        <v>-0.197472679186012</v>
      </c>
      <c r="Y23" s="1" t="n">
        <v>0.0811641013972992</v>
      </c>
    </row>
    <row r="24" customFormat="false" ht="12.8" hidden="false" customHeight="false" outlineLevel="0" collapsed="false">
      <c r="A24" s="1" t="s">
        <v>707</v>
      </c>
      <c r="B24" s="1" t="n">
        <v>20</v>
      </c>
      <c r="C24" s="1" t="n">
        <v>-2.3477056017655</v>
      </c>
      <c r="D24" s="1" t="n">
        <v>2.5049251540215</v>
      </c>
      <c r="E24" s="1" t="n">
        <v>3.6017557760607</v>
      </c>
      <c r="F24" s="1" t="n">
        <v>2.10802878303052</v>
      </c>
      <c r="G24" s="1" t="n">
        <v>0.798535516884259</v>
      </c>
      <c r="H24" s="1" t="n">
        <v>1.09334576392285</v>
      </c>
      <c r="I24" s="1" t="n">
        <v>0.881581187494202</v>
      </c>
      <c r="J24" s="1" t="n">
        <v>-1.58448611537878</v>
      </c>
      <c r="K24" s="1" t="n">
        <v>0.193826394096779</v>
      </c>
      <c r="L24" s="1" t="n">
        <v>0.482955930307903</v>
      </c>
      <c r="M24" s="1" t="n">
        <v>0.430102480605206</v>
      </c>
      <c r="N24" s="1" t="n">
        <v>-0.771675548132777</v>
      </c>
      <c r="O24" s="1" t="n">
        <v>-0.78024901124501</v>
      </c>
      <c r="P24" s="1" t="n">
        <v>0.398062418649125</v>
      </c>
      <c r="Q24" s="1" t="n">
        <v>-0.060280230353241</v>
      </c>
      <c r="R24" s="1" t="n">
        <v>1.24919968254871</v>
      </c>
      <c r="S24" s="1" t="n">
        <v>0.141749453829366</v>
      </c>
      <c r="T24" s="1" t="n">
        <v>-0.539477775185796</v>
      </c>
      <c r="U24" s="1" t="n">
        <v>-0.151440776761775</v>
      </c>
      <c r="V24" s="1" t="n">
        <v>0.230124970105482</v>
      </c>
      <c r="W24" s="1" t="n">
        <v>-0.417959074742365</v>
      </c>
      <c r="X24" s="1" t="n">
        <v>-0.107439673185272</v>
      </c>
      <c r="Y24" s="1" t="n">
        <v>0.141321088718367</v>
      </c>
    </row>
    <row r="25" customFormat="false" ht="12.8" hidden="false" customHeight="false" outlineLevel="0" collapsed="false">
      <c r="A25" s="1" t="s">
        <v>708</v>
      </c>
      <c r="B25" s="1" t="n">
        <v>15</v>
      </c>
      <c r="C25" s="1" t="n">
        <v>-0.421963199967457</v>
      </c>
      <c r="D25" s="1" t="n">
        <v>1.77423503398858</v>
      </c>
      <c r="E25" s="1" t="n">
        <v>-0.131039638742047</v>
      </c>
      <c r="F25" s="1" t="n">
        <v>-0.5820557093596</v>
      </c>
      <c r="G25" s="1" t="n">
        <v>-0.953599916493021</v>
      </c>
      <c r="H25" s="1" t="n">
        <v>-0.959732349063614</v>
      </c>
      <c r="I25" s="1" t="n">
        <v>0.439946330188536</v>
      </c>
      <c r="J25" s="1" t="n">
        <v>-0.356328323041848</v>
      </c>
      <c r="K25" s="1" t="n">
        <v>-1.17797507842326</v>
      </c>
      <c r="L25" s="1" t="n">
        <v>-0.796582939295726</v>
      </c>
      <c r="M25" s="1" t="n">
        <v>0.321702612966023</v>
      </c>
      <c r="N25" s="1" t="n">
        <v>-0.130132300835416</v>
      </c>
      <c r="O25" s="1" t="n">
        <v>-0.0637057086138707</v>
      </c>
      <c r="P25" s="1" t="n">
        <v>-0.524193725032866</v>
      </c>
      <c r="Q25" s="1" t="n">
        <v>0.780062186399089</v>
      </c>
      <c r="R25" s="1" t="n">
        <v>-0.0591318667118934</v>
      </c>
      <c r="S25" s="1" t="n">
        <v>-0.629067350416553</v>
      </c>
      <c r="T25" s="1" t="n">
        <v>-0.0609441242648182</v>
      </c>
      <c r="U25" s="1" t="n">
        <v>-0.355850312265729</v>
      </c>
      <c r="V25" s="1" t="n">
        <v>-0.753062421515963</v>
      </c>
      <c r="W25" s="1" t="n">
        <v>-0.0699518919364024</v>
      </c>
      <c r="X25" s="1" t="n">
        <v>-0.580758693007685</v>
      </c>
      <c r="Y25" s="1" t="n">
        <v>0.0923716369570331</v>
      </c>
    </row>
    <row r="26" customFormat="false" ht="12.8" hidden="false" customHeight="false" outlineLevel="0" collapsed="false">
      <c r="A26" s="1" t="s">
        <v>709</v>
      </c>
      <c r="B26" s="1" t="n">
        <v>15</v>
      </c>
      <c r="C26" s="1" t="n">
        <v>-2.88938699465515</v>
      </c>
      <c r="D26" s="1" t="n">
        <v>-1.36143686010138</v>
      </c>
      <c r="E26" s="1" t="n">
        <v>-0.408679932841229</v>
      </c>
      <c r="F26" s="1" t="n">
        <v>-0.707529783603721</v>
      </c>
      <c r="G26" s="1" t="n">
        <v>-0.749729714729033</v>
      </c>
      <c r="H26" s="1" t="n">
        <v>-0.350585892540181</v>
      </c>
      <c r="I26" s="1" t="n">
        <v>-1.29253323004224</v>
      </c>
      <c r="J26" s="1" t="n">
        <v>0.313211870056201</v>
      </c>
      <c r="K26" s="1" t="n">
        <v>-0.108678905497953</v>
      </c>
      <c r="L26" s="1" t="n">
        <v>0.730131183923122</v>
      </c>
      <c r="M26" s="1" t="n">
        <v>-0.0619554403090582</v>
      </c>
      <c r="N26" s="1" t="n">
        <v>-0.44352327403526</v>
      </c>
      <c r="O26" s="1" t="n">
        <v>-0.41276828996022</v>
      </c>
      <c r="P26" s="1" t="n">
        <v>0.323961136198684</v>
      </c>
      <c r="Q26" s="1" t="n">
        <v>0.540522483888621</v>
      </c>
      <c r="R26" s="1" t="n">
        <v>0.456339413557563</v>
      </c>
      <c r="S26" s="1" t="n">
        <v>0.199532959199848</v>
      </c>
      <c r="T26" s="1" t="n">
        <v>-0.0639261136033844</v>
      </c>
      <c r="U26" s="1" t="n">
        <v>0.449749599976889</v>
      </c>
      <c r="V26" s="1" t="n">
        <v>-0.386299258998025</v>
      </c>
      <c r="W26" s="1" t="n">
        <v>1.03838191474351</v>
      </c>
      <c r="X26" s="1" t="n">
        <v>0.126165271868794</v>
      </c>
      <c r="Y26" s="1" t="n">
        <v>0.155860007545154</v>
      </c>
    </row>
    <row r="27" customFormat="false" ht="12.8" hidden="false" customHeight="false" outlineLevel="0" collapsed="false">
      <c r="A27" s="1" t="s">
        <v>710</v>
      </c>
      <c r="B27" s="1" t="n">
        <v>15</v>
      </c>
      <c r="C27" s="1" t="n">
        <v>3.35008058582366</v>
      </c>
      <c r="D27" s="1" t="n">
        <v>-0.847286508919267</v>
      </c>
      <c r="E27" s="1" t="n">
        <v>-1.97456658189915</v>
      </c>
      <c r="F27" s="1" t="n">
        <v>0.878931357759725</v>
      </c>
      <c r="G27" s="1" t="n">
        <v>-0.516350879922956</v>
      </c>
      <c r="H27" s="1" t="n">
        <v>-0.858080130582666</v>
      </c>
      <c r="I27" s="1" t="n">
        <v>0.837505533495149</v>
      </c>
      <c r="J27" s="1" t="n">
        <v>-1.82579201727273</v>
      </c>
      <c r="K27" s="1" t="n">
        <v>-1.64134796276725</v>
      </c>
      <c r="L27" s="1" t="n">
        <v>0.250632956137371</v>
      </c>
      <c r="M27" s="1" t="n">
        <v>1.13840395303835</v>
      </c>
      <c r="N27" s="1" t="n">
        <v>-0.22602749637277</v>
      </c>
      <c r="O27" s="1" t="n">
        <v>-0.317837803751635</v>
      </c>
      <c r="P27" s="1" t="n">
        <v>1.47673762090541</v>
      </c>
      <c r="Q27" s="1" t="n">
        <v>-0.662983722177412</v>
      </c>
      <c r="R27" s="1" t="n">
        <v>0.168510073572309</v>
      </c>
      <c r="S27" s="1" t="n">
        <v>-0.520628949502163</v>
      </c>
      <c r="T27" s="1" t="n">
        <v>0.039734466301163</v>
      </c>
      <c r="U27" s="1" t="n">
        <v>-0.649264349731243</v>
      </c>
      <c r="V27" s="1" t="n">
        <v>0.295891255394674</v>
      </c>
      <c r="W27" s="1" t="n">
        <v>0.239847178552657</v>
      </c>
      <c r="X27" s="1" t="n">
        <v>0.131276240975247</v>
      </c>
      <c r="Y27" s="1" t="n">
        <v>-0.288191561716103</v>
      </c>
    </row>
    <row r="28" customFormat="false" ht="12.8" hidden="false" customHeight="false" outlineLevel="0" collapsed="false">
      <c r="A28" s="1" t="s">
        <v>711</v>
      </c>
      <c r="B28" s="1" t="n">
        <v>15</v>
      </c>
      <c r="C28" s="1" t="n">
        <v>-1.24786522360598</v>
      </c>
      <c r="D28" s="1" t="n">
        <v>-1.0384544591309</v>
      </c>
      <c r="E28" s="1" t="n">
        <v>0.0359413778355897</v>
      </c>
      <c r="F28" s="1" t="n">
        <v>-0.636570791227534</v>
      </c>
      <c r="G28" s="1" t="n">
        <v>1.02234701749678</v>
      </c>
      <c r="H28" s="1" t="n">
        <v>-0.168972046058915</v>
      </c>
      <c r="I28" s="1" t="n">
        <v>1.53003284242583</v>
      </c>
      <c r="J28" s="1" t="n">
        <v>-1.24513603626254</v>
      </c>
      <c r="K28" s="1" t="n">
        <v>-0.319495022418948</v>
      </c>
      <c r="L28" s="1" t="n">
        <v>-1.59435953143704</v>
      </c>
      <c r="M28" s="1" t="n">
        <v>0.638028152672062</v>
      </c>
      <c r="N28" s="1" t="n">
        <v>-0.587863717045993</v>
      </c>
      <c r="O28" s="1" t="n">
        <v>-0.0368159915896371</v>
      </c>
      <c r="P28" s="1" t="n">
        <v>-0.0494548134947628</v>
      </c>
      <c r="Q28" s="1" t="n">
        <v>-0.00496101006872072</v>
      </c>
      <c r="R28" s="1" t="n">
        <v>0.224009003983879</v>
      </c>
      <c r="S28" s="1" t="n">
        <v>0.683126047077616</v>
      </c>
      <c r="T28" s="1" t="n">
        <v>0.376785458307031</v>
      </c>
      <c r="U28" s="1" t="n">
        <v>0.329123547732526</v>
      </c>
      <c r="V28" s="1" t="n">
        <v>-0.0329432669974768</v>
      </c>
      <c r="W28" s="1" t="n">
        <v>0.196853587742319</v>
      </c>
      <c r="X28" s="1" t="n">
        <v>-0.174011628847558</v>
      </c>
      <c r="Y28" s="1" t="n">
        <v>-0.640206956972725</v>
      </c>
    </row>
    <row r="29" customFormat="false" ht="12.8" hidden="false" customHeight="false" outlineLevel="0" collapsed="false">
      <c r="A29" s="1" t="s">
        <v>712</v>
      </c>
      <c r="B29" s="1" t="n">
        <v>15</v>
      </c>
      <c r="C29" s="1" t="n">
        <v>-0.49645837390747</v>
      </c>
      <c r="D29" s="1" t="n">
        <v>0.0609656484736346</v>
      </c>
      <c r="E29" s="1" t="n">
        <v>-1.37071815629983</v>
      </c>
      <c r="F29" s="1" t="n">
        <v>-1.16154065024162</v>
      </c>
      <c r="G29" s="1" t="n">
        <v>-0.837896538899307</v>
      </c>
      <c r="H29" s="1" t="n">
        <v>-0.780004556162488</v>
      </c>
      <c r="I29" s="1" t="n">
        <v>-0.106230714927832</v>
      </c>
      <c r="J29" s="1" t="n">
        <v>0.0785804933257812</v>
      </c>
      <c r="K29" s="1" t="n">
        <v>0.0519888763781725</v>
      </c>
      <c r="L29" s="1" t="n">
        <v>0.106848688746091</v>
      </c>
      <c r="M29" s="1" t="n">
        <v>-0.964375424531511</v>
      </c>
      <c r="N29" s="1" t="n">
        <v>-0.5578655086847</v>
      </c>
      <c r="O29" s="1" t="n">
        <v>-0.28363929095484</v>
      </c>
      <c r="P29" s="1" t="n">
        <v>-0.343410182650281</v>
      </c>
      <c r="Q29" s="1" t="n">
        <v>-0.475704877483516</v>
      </c>
      <c r="R29" s="1" t="n">
        <v>0.350878475197187</v>
      </c>
      <c r="S29" s="1" t="n">
        <v>-0.0165246570633441</v>
      </c>
      <c r="T29" s="1" t="n">
        <v>0.151762371129189</v>
      </c>
      <c r="U29" s="1" t="n">
        <v>-0.400623143345596</v>
      </c>
      <c r="V29" s="1" t="n">
        <v>0.353499508022266</v>
      </c>
      <c r="W29" s="1" t="n">
        <v>0.208928612008832</v>
      </c>
      <c r="X29" s="1" t="n">
        <v>0.0229871941729755</v>
      </c>
      <c r="Y29" s="1" t="n">
        <v>0.271485093890755</v>
      </c>
    </row>
    <row r="30" customFormat="false" ht="12.8" hidden="false" customHeight="false" outlineLevel="0" collapsed="false">
      <c r="A30" s="1" t="s">
        <v>713</v>
      </c>
      <c r="B30" s="1" t="n">
        <v>15</v>
      </c>
      <c r="C30" s="1" t="n">
        <v>-3.17472703784293</v>
      </c>
      <c r="D30" s="1" t="n">
        <v>-0.933074259784476</v>
      </c>
      <c r="E30" s="1" t="n">
        <v>-0.884502350328244</v>
      </c>
      <c r="F30" s="1" t="n">
        <v>-2.31150540152801</v>
      </c>
      <c r="G30" s="1" t="n">
        <v>-0.851857397646239</v>
      </c>
      <c r="H30" s="1" t="n">
        <v>-0.321464529164896</v>
      </c>
      <c r="I30" s="1" t="n">
        <v>0.987144556454253</v>
      </c>
      <c r="J30" s="1" t="n">
        <v>-0.177101261379512</v>
      </c>
      <c r="K30" s="1" t="n">
        <v>0.0836233135989013</v>
      </c>
      <c r="L30" s="1" t="n">
        <v>0.0911324434756987</v>
      </c>
      <c r="M30" s="1" t="n">
        <v>0.381230740735672</v>
      </c>
      <c r="N30" s="1" t="n">
        <v>-0.242369773823087</v>
      </c>
      <c r="O30" s="1" t="n">
        <v>0.748353784150418</v>
      </c>
      <c r="P30" s="1" t="n">
        <v>0.153126128811072</v>
      </c>
      <c r="Q30" s="1" t="n">
        <v>0.33262477512769</v>
      </c>
      <c r="R30" s="1" t="n">
        <v>0.794167346657459</v>
      </c>
      <c r="S30" s="1" t="n">
        <v>0.605690548755134</v>
      </c>
      <c r="T30" s="1" t="n">
        <v>0.566523650697454</v>
      </c>
      <c r="U30" s="1" t="n">
        <v>-0.205181697950979</v>
      </c>
      <c r="V30" s="1" t="n">
        <v>-0.137965667948904</v>
      </c>
      <c r="W30" s="1" t="n">
        <v>-0.113988112652779</v>
      </c>
      <c r="X30" s="1" t="n">
        <v>-0.166161814968311</v>
      </c>
      <c r="Y30" s="1" t="n">
        <v>0.0481908475081427</v>
      </c>
    </row>
    <row r="31" customFormat="false" ht="12.8" hidden="false" customHeight="false" outlineLevel="0" collapsed="false">
      <c r="A31" s="1" t="s">
        <v>714</v>
      </c>
      <c r="B31" s="1" t="n">
        <v>15</v>
      </c>
      <c r="C31" s="1" t="n">
        <v>-3.6656284614914</v>
      </c>
      <c r="D31" s="1" t="n">
        <v>0.336342191973009</v>
      </c>
      <c r="E31" s="1" t="n">
        <v>-0.935194016844508</v>
      </c>
      <c r="F31" s="1" t="n">
        <v>-2.19638702206658</v>
      </c>
      <c r="G31" s="1" t="n">
        <v>0.801872983802546</v>
      </c>
      <c r="H31" s="1" t="n">
        <v>-1.07144627203592</v>
      </c>
      <c r="I31" s="1" t="n">
        <v>-0.527749055733642</v>
      </c>
      <c r="J31" s="1" t="n">
        <v>0.0655202102255864</v>
      </c>
      <c r="K31" s="1" t="n">
        <v>-0.0276309291338741</v>
      </c>
      <c r="L31" s="1" t="n">
        <v>0.325295543894059</v>
      </c>
      <c r="M31" s="1" t="n">
        <v>-0.298639274408688</v>
      </c>
      <c r="N31" s="1" t="n">
        <v>-0.867714510722368</v>
      </c>
      <c r="O31" s="1" t="n">
        <v>0.0801025987818505</v>
      </c>
      <c r="P31" s="1" t="n">
        <v>0.246610372795962</v>
      </c>
      <c r="Q31" s="1" t="n">
        <v>-0.038576666684521</v>
      </c>
      <c r="R31" s="1" t="n">
        <v>0.271563330517303</v>
      </c>
      <c r="S31" s="1" t="n">
        <v>-0.569080194895832</v>
      </c>
      <c r="T31" s="1" t="n">
        <v>0.172063545665132</v>
      </c>
      <c r="U31" s="1" t="n">
        <v>-0.111625439066476</v>
      </c>
      <c r="V31" s="1" t="n">
        <v>-0.714771686821047</v>
      </c>
      <c r="W31" s="1" t="n">
        <v>-0.542518279690815</v>
      </c>
      <c r="X31" s="1" t="n">
        <v>0.44884805621322</v>
      </c>
      <c r="Y31" s="1" t="n">
        <v>-0.0975599264837822</v>
      </c>
    </row>
    <row r="32" customFormat="false" ht="12.8" hidden="false" customHeight="false" outlineLevel="0" collapsed="false">
      <c r="A32" s="1" t="s">
        <v>715</v>
      </c>
      <c r="B32" s="1" t="n">
        <v>15</v>
      </c>
      <c r="C32" s="1" t="n">
        <v>-4.09486911607463</v>
      </c>
      <c r="D32" s="1" t="n">
        <v>0.845950212111823</v>
      </c>
      <c r="E32" s="1" t="n">
        <v>0.390948226600142</v>
      </c>
      <c r="F32" s="1" t="n">
        <v>-0.71214747862408</v>
      </c>
      <c r="G32" s="1" t="n">
        <v>-0.341405397832023</v>
      </c>
      <c r="H32" s="1" t="n">
        <v>0.121903229389102</v>
      </c>
      <c r="I32" s="1" t="n">
        <v>-1.18704347647446</v>
      </c>
      <c r="J32" s="1" t="n">
        <v>-0.674040400205079</v>
      </c>
      <c r="K32" s="1" t="n">
        <v>-0.751621874575623</v>
      </c>
      <c r="L32" s="1" t="n">
        <v>1.2748235203281</v>
      </c>
      <c r="M32" s="1" t="n">
        <v>-0.232378355238088</v>
      </c>
      <c r="N32" s="1" t="n">
        <v>-0.61812921522917</v>
      </c>
      <c r="O32" s="1" t="n">
        <v>1.38213906241255</v>
      </c>
      <c r="P32" s="1" t="n">
        <v>-0.983246045018284</v>
      </c>
      <c r="Q32" s="1" t="n">
        <v>0.171343120109062</v>
      </c>
      <c r="R32" s="1" t="n">
        <v>0.268516952198644</v>
      </c>
      <c r="S32" s="1" t="n">
        <v>-0.39563877001832</v>
      </c>
      <c r="T32" s="1" t="n">
        <v>-0.607068302663681</v>
      </c>
      <c r="U32" s="1" t="n">
        <v>-0.313974586818661</v>
      </c>
      <c r="V32" s="1" t="n">
        <v>0.323813838737547</v>
      </c>
      <c r="W32" s="1" t="n">
        <v>0.378066221496028</v>
      </c>
      <c r="X32" s="1" t="n">
        <v>0.213411489833462</v>
      </c>
      <c r="Y32" s="1" t="n">
        <v>-0.257450727254594</v>
      </c>
    </row>
    <row r="33" customFormat="false" ht="12.8" hidden="false" customHeight="false" outlineLevel="0" collapsed="false">
      <c r="A33" s="1" t="s">
        <v>716</v>
      </c>
      <c r="B33" s="1" t="n">
        <v>15</v>
      </c>
      <c r="C33" s="1" t="n">
        <v>2.3921357198048</v>
      </c>
      <c r="D33" s="1" t="n">
        <v>1.46353980145937</v>
      </c>
      <c r="E33" s="1" t="n">
        <v>-0.939227954569225</v>
      </c>
      <c r="F33" s="1" t="n">
        <v>-0.427899034103079</v>
      </c>
      <c r="G33" s="1" t="n">
        <v>0.780198428124864</v>
      </c>
      <c r="H33" s="1" t="n">
        <v>0.239737761950623</v>
      </c>
      <c r="I33" s="1" t="n">
        <v>-0.266164760842121</v>
      </c>
      <c r="J33" s="1" t="n">
        <v>0.0167644034765442</v>
      </c>
      <c r="K33" s="1" t="n">
        <v>0.416553685282524</v>
      </c>
      <c r="L33" s="1" t="n">
        <v>-0.156649390752509</v>
      </c>
      <c r="M33" s="1" t="n">
        <v>0.239360206860754</v>
      </c>
      <c r="N33" s="1" t="n">
        <v>-0.0804384342480757</v>
      </c>
      <c r="O33" s="1" t="n">
        <v>-0.316244630532225</v>
      </c>
      <c r="P33" s="1" t="n">
        <v>0.381080015190453</v>
      </c>
      <c r="Q33" s="1" t="n">
        <v>0.398270629979399</v>
      </c>
      <c r="R33" s="1" t="n">
        <v>0.0820297843114136</v>
      </c>
      <c r="S33" s="1" t="n">
        <v>-0.133050903987342</v>
      </c>
      <c r="T33" s="1" t="n">
        <v>0.0982684802267106</v>
      </c>
      <c r="U33" s="1" t="n">
        <v>-0.0510039381365467</v>
      </c>
      <c r="V33" s="1" t="n">
        <v>-0.150606486740915</v>
      </c>
      <c r="W33" s="1" t="n">
        <v>-0.400325070136592</v>
      </c>
      <c r="X33" s="1" t="n">
        <v>0.0500463864556404</v>
      </c>
      <c r="Y33" s="1" t="n">
        <v>0.0181102464762423</v>
      </c>
    </row>
    <row r="34" customFormat="false" ht="12.8" hidden="false" customHeight="false" outlineLevel="0" collapsed="false">
      <c r="A34" s="1" t="s">
        <v>717</v>
      </c>
      <c r="B34" s="1" t="n">
        <v>15</v>
      </c>
      <c r="C34" s="1" t="n">
        <v>0.719187253560689</v>
      </c>
      <c r="D34" s="1" t="n">
        <v>0.683678614469273</v>
      </c>
      <c r="E34" s="1" t="n">
        <v>-0.498429611184018</v>
      </c>
      <c r="F34" s="1" t="n">
        <v>-0.329453743643435</v>
      </c>
      <c r="G34" s="1" t="n">
        <v>0.524563005829194</v>
      </c>
      <c r="H34" s="1" t="n">
        <v>0.425690895266163</v>
      </c>
      <c r="I34" s="1" t="n">
        <v>-1.28585217442663</v>
      </c>
      <c r="J34" s="1" t="n">
        <v>-0.272920333927507</v>
      </c>
      <c r="K34" s="1" t="n">
        <v>0.190161496187289</v>
      </c>
      <c r="L34" s="1" t="n">
        <v>0.608137913367735</v>
      </c>
      <c r="M34" s="1" t="n">
        <v>0.0395508939557904</v>
      </c>
      <c r="N34" s="1" t="n">
        <v>0.440784368016822</v>
      </c>
      <c r="O34" s="1" t="n">
        <v>0.212131831949726</v>
      </c>
      <c r="P34" s="1" t="n">
        <v>0.478397390702932</v>
      </c>
      <c r="Q34" s="1" t="n">
        <v>0.730508693947941</v>
      </c>
      <c r="R34" s="1" t="n">
        <v>0.787535379156885</v>
      </c>
      <c r="S34" s="1" t="n">
        <v>-0.363811118526138</v>
      </c>
      <c r="T34" s="1" t="n">
        <v>-0.0948507525788032</v>
      </c>
      <c r="U34" s="1" t="n">
        <v>-0.225107865194701</v>
      </c>
      <c r="V34" s="1" t="n">
        <v>-0.337379205320533</v>
      </c>
      <c r="W34" s="1" t="n">
        <v>0.100721343434073</v>
      </c>
      <c r="X34" s="1" t="n">
        <v>0.00836566285256506</v>
      </c>
      <c r="Y34" s="1" t="n">
        <v>-0.274359434827305</v>
      </c>
    </row>
    <row r="35" customFormat="false" ht="12.8" hidden="false" customHeight="false" outlineLevel="0" collapsed="false">
      <c r="A35" s="1" t="s">
        <v>718</v>
      </c>
      <c r="B35" s="1" t="n">
        <v>15</v>
      </c>
      <c r="C35" s="1" t="n">
        <v>1.11633204653859</v>
      </c>
      <c r="D35" s="1" t="n">
        <v>0.212393868048619</v>
      </c>
      <c r="E35" s="1" t="n">
        <v>-1.40829984495755</v>
      </c>
      <c r="F35" s="1" t="n">
        <v>-1.71537788585191</v>
      </c>
      <c r="G35" s="1" t="n">
        <v>-0.223721867826956</v>
      </c>
      <c r="H35" s="1" t="n">
        <v>-0.964294058790584</v>
      </c>
      <c r="I35" s="1" t="n">
        <v>1.25361162737082</v>
      </c>
      <c r="J35" s="1" t="n">
        <v>-0.733953962022698</v>
      </c>
      <c r="K35" s="1" t="n">
        <v>0.27811112473236</v>
      </c>
      <c r="L35" s="1" t="n">
        <v>0.348029510687282</v>
      </c>
      <c r="M35" s="1" t="n">
        <v>0.833049272369712</v>
      </c>
      <c r="N35" s="1" t="n">
        <v>-0.587695854263926</v>
      </c>
      <c r="O35" s="1" t="n">
        <v>-0.433680621538208</v>
      </c>
      <c r="P35" s="1" t="n">
        <v>-0.750698420125246</v>
      </c>
      <c r="Q35" s="1" t="n">
        <v>-0.364104473838792</v>
      </c>
      <c r="R35" s="1" t="n">
        <v>-0.759854048831919</v>
      </c>
      <c r="S35" s="1" t="n">
        <v>0.0624557763956011</v>
      </c>
      <c r="T35" s="1" t="n">
        <v>-0.0940179511178849</v>
      </c>
      <c r="U35" s="1" t="n">
        <v>0.381004753714744</v>
      </c>
      <c r="V35" s="1" t="n">
        <v>-0.0267000754774424</v>
      </c>
      <c r="W35" s="1" t="n">
        <v>-0.318087975698776</v>
      </c>
      <c r="X35" s="1" t="n">
        <v>0.0974205742385904</v>
      </c>
      <c r="Y35" s="1" t="n">
        <v>0.0714280793754597</v>
      </c>
    </row>
    <row r="36" customFormat="false" ht="12.8" hidden="false" customHeight="false" outlineLevel="0" collapsed="false">
      <c r="A36" s="1" t="s">
        <v>719</v>
      </c>
      <c r="B36" s="1" t="n">
        <v>15</v>
      </c>
      <c r="C36" s="1" t="n">
        <v>-1.22405358265801</v>
      </c>
      <c r="D36" s="1" t="n">
        <v>0.718578771722764</v>
      </c>
      <c r="E36" s="1" t="n">
        <v>0.726014832015765</v>
      </c>
      <c r="F36" s="1" t="n">
        <v>-1.37352455294848</v>
      </c>
      <c r="G36" s="1" t="n">
        <v>-0.445011103263514</v>
      </c>
      <c r="H36" s="1" t="n">
        <v>-1.29940023009196</v>
      </c>
      <c r="I36" s="1" t="n">
        <v>0.679331748247591</v>
      </c>
      <c r="J36" s="1" t="n">
        <v>-0.604593697438385</v>
      </c>
      <c r="K36" s="1" t="n">
        <v>-0.281299431188317</v>
      </c>
      <c r="L36" s="1" t="n">
        <v>-0.169352222707642</v>
      </c>
      <c r="M36" s="1" t="n">
        <v>-0.523754784330938</v>
      </c>
      <c r="N36" s="1" t="n">
        <v>-0.985931019370344</v>
      </c>
      <c r="O36" s="1" t="n">
        <v>0.322035104777868</v>
      </c>
      <c r="P36" s="1" t="n">
        <v>0.172048723470452</v>
      </c>
      <c r="Q36" s="1" t="n">
        <v>0.251999103956254</v>
      </c>
      <c r="R36" s="1" t="n">
        <v>0.046258535250603</v>
      </c>
      <c r="S36" s="1" t="n">
        <v>0.818659258801647</v>
      </c>
      <c r="T36" s="1" t="n">
        <v>-0.183037215340563</v>
      </c>
      <c r="U36" s="1" t="n">
        <v>0.544447000997772</v>
      </c>
      <c r="V36" s="1" t="n">
        <v>0.605374801763279</v>
      </c>
      <c r="W36" s="1" t="n">
        <v>0.145455324013609</v>
      </c>
      <c r="X36" s="1" t="n">
        <v>-0.000497861855861981</v>
      </c>
      <c r="Y36" s="1" t="n">
        <v>-0.146868041265339</v>
      </c>
    </row>
    <row r="37" customFormat="false" ht="12.8" hidden="false" customHeight="false" outlineLevel="0" collapsed="false">
      <c r="A37" s="1" t="s">
        <v>720</v>
      </c>
      <c r="B37" s="1" t="n">
        <v>10</v>
      </c>
      <c r="C37" s="1" t="n">
        <v>0.409007720802141</v>
      </c>
      <c r="D37" s="1" t="n">
        <v>-2.23894137239854</v>
      </c>
      <c r="E37" s="1" t="n">
        <v>-1.06044974802561</v>
      </c>
      <c r="F37" s="1" t="n">
        <v>-1.87896124494809</v>
      </c>
      <c r="G37" s="1" t="n">
        <v>0.269101569319185</v>
      </c>
      <c r="H37" s="1" t="n">
        <v>-1.23615483861788</v>
      </c>
      <c r="I37" s="1" t="n">
        <v>0.636631599850439</v>
      </c>
      <c r="J37" s="1" t="n">
        <v>-0.5646784785864</v>
      </c>
      <c r="K37" s="1" t="n">
        <v>0.323126933691918</v>
      </c>
      <c r="L37" s="1" t="n">
        <v>0.741211745864451</v>
      </c>
      <c r="M37" s="1" t="n">
        <v>0.984455327236753</v>
      </c>
      <c r="N37" s="1" t="n">
        <v>0.27896389358818</v>
      </c>
      <c r="O37" s="1" t="n">
        <v>-0.313266783213009</v>
      </c>
      <c r="P37" s="1" t="n">
        <v>0.0321262544681458</v>
      </c>
      <c r="Q37" s="1" t="n">
        <v>-0.849045835064646</v>
      </c>
      <c r="R37" s="1" t="n">
        <v>-0.536073768915924</v>
      </c>
      <c r="S37" s="1" t="n">
        <v>-0.0468540863862436</v>
      </c>
      <c r="T37" s="1" t="n">
        <v>-0.12865189587473</v>
      </c>
      <c r="U37" s="1" t="n">
        <v>-0.186621827612911</v>
      </c>
      <c r="V37" s="1" t="n">
        <v>-0.705351659822136</v>
      </c>
      <c r="W37" s="1" t="n">
        <v>-0.0931922832457495</v>
      </c>
      <c r="X37" s="1" t="n">
        <v>0.495245893651205</v>
      </c>
      <c r="Y37" s="1" t="n">
        <v>-0.0266982128169686</v>
      </c>
    </row>
    <row r="38" customFormat="false" ht="12.8" hidden="false" customHeight="false" outlineLevel="0" collapsed="false">
      <c r="A38" s="1" t="s">
        <v>721</v>
      </c>
      <c r="B38" s="1" t="n">
        <v>10</v>
      </c>
      <c r="C38" s="1" t="n">
        <v>-0.561221334691701</v>
      </c>
      <c r="D38" s="1" t="n">
        <v>-0.758269145189218</v>
      </c>
      <c r="E38" s="1" t="n">
        <v>-0.420931623377289</v>
      </c>
      <c r="F38" s="1" t="n">
        <v>-0.11837662839637</v>
      </c>
      <c r="G38" s="1" t="n">
        <v>0.551949652987223</v>
      </c>
      <c r="H38" s="1" t="n">
        <v>-0.731331676005701</v>
      </c>
      <c r="I38" s="1" t="n">
        <v>-1.28699921252884</v>
      </c>
      <c r="J38" s="1" t="n">
        <v>1.02036057638776</v>
      </c>
      <c r="K38" s="1" t="n">
        <v>-1.43457204250381</v>
      </c>
      <c r="L38" s="1" t="n">
        <v>-0.24235151469197</v>
      </c>
      <c r="M38" s="1" t="n">
        <v>0.562382674354171</v>
      </c>
      <c r="N38" s="1" t="n">
        <v>-0.841016132279667</v>
      </c>
      <c r="O38" s="1" t="n">
        <v>0.539657355141738</v>
      </c>
      <c r="P38" s="1" t="n">
        <v>-0.54454258434583</v>
      </c>
      <c r="Q38" s="1" t="n">
        <v>0.408276321828454</v>
      </c>
      <c r="R38" s="1" t="n">
        <v>-0.240645125139032</v>
      </c>
      <c r="S38" s="1" t="n">
        <v>0.126735994758149</v>
      </c>
      <c r="T38" s="1" t="n">
        <v>0.173224137270398</v>
      </c>
      <c r="U38" s="1" t="n">
        <v>-0.110681731047914</v>
      </c>
      <c r="V38" s="1" t="n">
        <v>-0.344756115524625</v>
      </c>
      <c r="W38" s="1" t="n">
        <v>-0.453831243974241</v>
      </c>
      <c r="X38" s="1" t="n">
        <v>-0.10284283440249</v>
      </c>
      <c r="Y38" s="1" t="n">
        <v>0.143982346807322</v>
      </c>
    </row>
    <row r="39" customFormat="false" ht="12.8" hidden="false" customHeight="false" outlineLevel="0" collapsed="false">
      <c r="A39" s="1" t="s">
        <v>722</v>
      </c>
      <c r="B39" s="1" t="n">
        <v>10</v>
      </c>
      <c r="C39" s="1" t="n">
        <v>3.80798332173883</v>
      </c>
      <c r="D39" s="1" t="n">
        <v>0.242530884439892</v>
      </c>
      <c r="E39" s="1" t="n">
        <v>-0.615655092677583</v>
      </c>
      <c r="F39" s="1" t="n">
        <v>1.64276579445269</v>
      </c>
      <c r="G39" s="1" t="n">
        <v>-0.753364596139017</v>
      </c>
      <c r="H39" s="1" t="n">
        <v>-0.151440042106559</v>
      </c>
      <c r="I39" s="1" t="n">
        <v>0.43572452354714</v>
      </c>
      <c r="J39" s="1" t="n">
        <v>0.159688829343454</v>
      </c>
      <c r="K39" s="1" t="n">
        <v>-1.88930646023778</v>
      </c>
      <c r="L39" s="1" t="n">
        <v>-0.550062080200533</v>
      </c>
      <c r="M39" s="1" t="n">
        <v>0.538934859757256</v>
      </c>
      <c r="N39" s="1" t="n">
        <v>-0.368866041639001</v>
      </c>
      <c r="O39" s="1" t="n">
        <v>0.513656325465619</v>
      </c>
      <c r="P39" s="1" t="n">
        <v>0.189877725590771</v>
      </c>
      <c r="Q39" s="1" t="n">
        <v>0.186272270663041</v>
      </c>
      <c r="R39" s="1" t="n">
        <v>0.345089895507026</v>
      </c>
      <c r="S39" s="1" t="n">
        <v>-0.0720906892447112</v>
      </c>
      <c r="T39" s="1" t="n">
        <v>-0.47979989791235</v>
      </c>
      <c r="U39" s="1" t="n">
        <v>0.10701042969792</v>
      </c>
      <c r="V39" s="1" t="n">
        <v>0.117215155426177</v>
      </c>
      <c r="W39" s="1" t="n">
        <v>-0.145775469263871</v>
      </c>
      <c r="X39" s="1" t="n">
        <v>0.0540323924903302</v>
      </c>
      <c r="Y39" s="1" t="n">
        <v>0.211020075938726</v>
      </c>
    </row>
    <row r="40" customFormat="false" ht="12.8" hidden="false" customHeight="false" outlineLevel="0" collapsed="false">
      <c r="A40" s="1" t="s">
        <v>723</v>
      </c>
      <c r="B40" s="1" t="n">
        <v>10</v>
      </c>
      <c r="C40" s="1" t="n">
        <v>3.18813346548386</v>
      </c>
      <c r="D40" s="1" t="n">
        <v>0.784210878779403</v>
      </c>
      <c r="E40" s="1" t="n">
        <v>-1.03072098539692</v>
      </c>
      <c r="F40" s="1" t="n">
        <v>-0.257497433217933</v>
      </c>
      <c r="G40" s="1" t="n">
        <v>0.304373496357179</v>
      </c>
      <c r="H40" s="1" t="n">
        <v>-0.0150020312510416</v>
      </c>
      <c r="I40" s="1" t="n">
        <v>0.121723312244887</v>
      </c>
      <c r="J40" s="1" t="n">
        <v>-0.274938299092579</v>
      </c>
      <c r="K40" s="1" t="n">
        <v>-0.566702869170641</v>
      </c>
      <c r="L40" s="1" t="n">
        <v>-1.7610435802561</v>
      </c>
      <c r="M40" s="1" t="n">
        <v>1.06069704033556</v>
      </c>
      <c r="N40" s="1" t="n">
        <v>-0.679339633820755</v>
      </c>
      <c r="O40" s="1" t="n">
        <v>0.195590142174267</v>
      </c>
      <c r="P40" s="1" t="n">
        <v>0.38315666077825</v>
      </c>
      <c r="Q40" s="1" t="n">
        <v>0.0188858120062634</v>
      </c>
      <c r="R40" s="1" t="n">
        <v>-0.398935973193279</v>
      </c>
      <c r="S40" s="1" t="n">
        <v>0.215956921317283</v>
      </c>
      <c r="T40" s="1" t="n">
        <v>0.198730125070818</v>
      </c>
      <c r="U40" s="1" t="n">
        <v>-0.240461204190266</v>
      </c>
      <c r="V40" s="1" t="n">
        <v>0.37007391056416</v>
      </c>
      <c r="W40" s="1" t="n">
        <v>0.410361161941388</v>
      </c>
      <c r="X40" s="1" t="n">
        <v>0.140690869479067</v>
      </c>
      <c r="Y40" s="1" t="n">
        <v>0.193765220410566</v>
      </c>
    </row>
    <row r="41" customFormat="false" ht="12.8" hidden="false" customHeight="false" outlineLevel="0" collapsed="false">
      <c r="A41" s="1" t="s">
        <v>724</v>
      </c>
      <c r="B41" s="1" t="n">
        <v>10</v>
      </c>
      <c r="C41" s="1" t="n">
        <v>2.95095628793994</v>
      </c>
      <c r="D41" s="1" t="n">
        <v>0.737675157764656</v>
      </c>
      <c r="E41" s="1" t="n">
        <v>-0.0984074748569595</v>
      </c>
      <c r="F41" s="1" t="n">
        <v>-1.17710557276369</v>
      </c>
      <c r="G41" s="1" t="n">
        <v>1.21686913456279</v>
      </c>
      <c r="H41" s="1" t="n">
        <v>0.565544343369392</v>
      </c>
      <c r="I41" s="1" t="n">
        <v>-1.46738881437523</v>
      </c>
      <c r="J41" s="1" t="n">
        <v>0.528354294502872</v>
      </c>
      <c r="K41" s="1" t="n">
        <v>0.412247507307944</v>
      </c>
      <c r="L41" s="1" t="n">
        <v>-0.3917784570657</v>
      </c>
      <c r="M41" s="1" t="n">
        <v>-0.131751518124538</v>
      </c>
      <c r="N41" s="1" t="n">
        <v>1.58448403869206</v>
      </c>
      <c r="O41" s="1" t="n">
        <v>0.592641317657506</v>
      </c>
      <c r="P41" s="1" t="n">
        <v>0.715023815619714</v>
      </c>
      <c r="Q41" s="1" t="n">
        <v>0.19121779715729</v>
      </c>
      <c r="R41" s="1" t="n">
        <v>1.19709820919701</v>
      </c>
      <c r="S41" s="1" t="n">
        <v>0.441253908807988</v>
      </c>
      <c r="T41" s="1" t="n">
        <v>-0.345114415714215</v>
      </c>
      <c r="U41" s="1" t="n">
        <v>0.600432732867431</v>
      </c>
      <c r="V41" s="1" t="n">
        <v>-0.0629421719401213</v>
      </c>
      <c r="W41" s="1" t="n">
        <v>0.1363034723794</v>
      </c>
      <c r="X41" s="1" t="n">
        <v>-0.180018717430059</v>
      </c>
      <c r="Y41" s="1" t="n">
        <v>0.294519992639724</v>
      </c>
    </row>
    <row r="42" customFormat="false" ht="12.8" hidden="false" customHeight="false" outlineLevel="0" collapsed="false">
      <c r="A42" s="1" t="s">
        <v>725</v>
      </c>
      <c r="B42" s="1" t="n">
        <v>10</v>
      </c>
      <c r="C42" s="1" t="n">
        <v>0.470469438666582</v>
      </c>
      <c r="D42" s="1" t="n">
        <v>-0.334454692425725</v>
      </c>
      <c r="E42" s="1" t="n">
        <v>-1.41460406279178</v>
      </c>
      <c r="F42" s="1" t="n">
        <v>-0.165900126527106</v>
      </c>
      <c r="G42" s="1" t="n">
        <v>0.0454450439545976</v>
      </c>
      <c r="H42" s="1" t="n">
        <v>-0.366533744856526</v>
      </c>
      <c r="I42" s="1" t="n">
        <v>-0.279276187579583</v>
      </c>
      <c r="J42" s="1" t="n">
        <v>1.00976135510613</v>
      </c>
      <c r="K42" s="1" t="n">
        <v>-0.7991037958411</v>
      </c>
      <c r="L42" s="1" t="n">
        <v>0.781305857349664</v>
      </c>
      <c r="M42" s="1" t="n">
        <v>-0.568604973639934</v>
      </c>
      <c r="N42" s="1" t="n">
        <v>-0.276183599134858</v>
      </c>
      <c r="O42" s="1" t="n">
        <v>0.143352361685161</v>
      </c>
      <c r="P42" s="1" t="n">
        <v>-0.850766334795101</v>
      </c>
      <c r="Q42" s="1" t="n">
        <v>-0.11390328714287</v>
      </c>
      <c r="R42" s="1" t="n">
        <v>-0.226641200562381</v>
      </c>
      <c r="S42" s="1" t="n">
        <v>0.0612208478803167</v>
      </c>
      <c r="T42" s="1" t="n">
        <v>0.167138696882925</v>
      </c>
      <c r="U42" s="1" t="n">
        <v>-0.0549444286425954</v>
      </c>
      <c r="V42" s="1" t="n">
        <v>0.132884514494073</v>
      </c>
      <c r="W42" s="1" t="n">
        <v>0.0426430234784891</v>
      </c>
      <c r="X42" s="1" t="n">
        <v>0.181562696041241</v>
      </c>
      <c r="Y42" s="1" t="n">
        <v>0.279553096203855</v>
      </c>
    </row>
    <row r="43" customFormat="false" ht="12.8" hidden="false" customHeight="false" outlineLevel="0" collapsed="false">
      <c r="A43" s="1" t="s">
        <v>726</v>
      </c>
      <c r="B43" s="1" t="n">
        <v>10</v>
      </c>
      <c r="C43" s="1" t="n">
        <v>0.485975101887415</v>
      </c>
      <c r="D43" s="1" t="n">
        <v>0.945647609089934</v>
      </c>
      <c r="E43" s="1" t="n">
        <v>0.902271336731797</v>
      </c>
      <c r="F43" s="1" t="n">
        <v>-1.26619762656779</v>
      </c>
      <c r="G43" s="1" t="n">
        <v>1.03396772612534</v>
      </c>
      <c r="H43" s="1" t="n">
        <v>1.24005044338653</v>
      </c>
      <c r="I43" s="1" t="n">
        <v>1.94818452994598</v>
      </c>
      <c r="J43" s="1" t="n">
        <v>0.129670921758792</v>
      </c>
      <c r="K43" s="1" t="n">
        <v>-0.760363584141298</v>
      </c>
      <c r="L43" s="1" t="n">
        <v>0.878467808828981</v>
      </c>
      <c r="M43" s="1" t="n">
        <v>0.0447575189109824</v>
      </c>
      <c r="N43" s="1" t="n">
        <v>1.5297028807388</v>
      </c>
      <c r="O43" s="1" t="n">
        <v>0.300535806434592</v>
      </c>
      <c r="P43" s="1" t="n">
        <v>-0.752096728279897</v>
      </c>
      <c r="Q43" s="1" t="n">
        <v>-1.06701357218246</v>
      </c>
      <c r="R43" s="1" t="n">
        <v>0.0561717010844502</v>
      </c>
      <c r="S43" s="1" t="n">
        <v>-0.128652300108514</v>
      </c>
      <c r="T43" s="1" t="n">
        <v>-0.554977299138977</v>
      </c>
      <c r="U43" s="1" t="n">
        <v>0.409955670823394</v>
      </c>
      <c r="V43" s="1" t="n">
        <v>0.0492600130247366</v>
      </c>
      <c r="W43" s="1" t="n">
        <v>0.274232960127607</v>
      </c>
      <c r="X43" s="1" t="n">
        <v>0.0566185394947714</v>
      </c>
      <c r="Y43" s="1" t="n">
        <v>-0.0976306671118382</v>
      </c>
    </row>
    <row r="44" customFormat="false" ht="12.8" hidden="false" customHeight="false" outlineLevel="0" collapsed="false">
      <c r="A44" s="1" t="s">
        <v>727</v>
      </c>
      <c r="B44" s="1" t="n">
        <v>10</v>
      </c>
      <c r="C44" s="1" t="n">
        <v>0.384143614712651</v>
      </c>
      <c r="D44" s="1" t="n">
        <v>-1.20654997016591</v>
      </c>
      <c r="E44" s="1" t="n">
        <v>-0.546748616858944</v>
      </c>
      <c r="F44" s="1" t="n">
        <v>1.32741401463041</v>
      </c>
      <c r="G44" s="1" t="n">
        <v>-0.642284742610353</v>
      </c>
      <c r="H44" s="1" t="n">
        <v>3.55855340261337</v>
      </c>
      <c r="I44" s="1" t="n">
        <v>-0.458762930969687</v>
      </c>
      <c r="J44" s="1" t="n">
        <v>1.17915282978876</v>
      </c>
      <c r="K44" s="1" t="n">
        <v>-2.32483590453065</v>
      </c>
      <c r="L44" s="1" t="n">
        <v>0.27532110141336</v>
      </c>
      <c r="M44" s="1" t="n">
        <v>-0.792582911039003</v>
      </c>
      <c r="N44" s="1" t="n">
        <v>-0.32527564707561</v>
      </c>
      <c r="O44" s="1" t="n">
        <v>0.00531717067854099</v>
      </c>
      <c r="P44" s="1" t="n">
        <v>-0.854168290231673</v>
      </c>
      <c r="Q44" s="1" t="n">
        <v>-0.382261370102067</v>
      </c>
      <c r="R44" s="1" t="n">
        <v>-0.0142881826844366</v>
      </c>
      <c r="S44" s="1" t="n">
        <v>0.277773967956272</v>
      </c>
      <c r="T44" s="1" t="n">
        <v>-0.14375689464042</v>
      </c>
      <c r="U44" s="1" t="n">
        <v>0.282007983660059</v>
      </c>
      <c r="V44" s="1" t="n">
        <v>-0.455850798882165</v>
      </c>
      <c r="W44" s="1" t="n">
        <v>0.283381765683275</v>
      </c>
      <c r="X44" s="1" t="n">
        <v>-0.148048799015102</v>
      </c>
      <c r="Y44" s="1" t="n">
        <v>-0.256774821235938</v>
      </c>
    </row>
    <row r="45" customFormat="false" ht="12.8" hidden="false" customHeight="false" outlineLevel="0" collapsed="false">
      <c r="A45" s="1" t="s">
        <v>728</v>
      </c>
      <c r="B45" s="1" t="n">
        <v>10</v>
      </c>
      <c r="C45" s="1" t="n">
        <v>1.11092178872175</v>
      </c>
      <c r="D45" s="1" t="n">
        <v>-0.0179337839432398</v>
      </c>
      <c r="E45" s="1" t="n">
        <v>0.391209711508207</v>
      </c>
      <c r="F45" s="1" t="n">
        <v>-0.593997760860479</v>
      </c>
      <c r="G45" s="1" t="n">
        <v>0.0471914870418265</v>
      </c>
      <c r="H45" s="1" t="n">
        <v>-1.39035608583179</v>
      </c>
      <c r="I45" s="1" t="n">
        <v>-1.31169282570378</v>
      </c>
      <c r="J45" s="1" t="n">
        <v>1.0080975097583</v>
      </c>
      <c r="K45" s="1" t="n">
        <v>0.230903432334942</v>
      </c>
      <c r="L45" s="1" t="n">
        <v>0.792295211137399</v>
      </c>
      <c r="M45" s="1" t="n">
        <v>1.21091962352867</v>
      </c>
      <c r="N45" s="1" t="n">
        <v>-0.502077909999637</v>
      </c>
      <c r="O45" s="1" t="n">
        <v>-0.17106945147559</v>
      </c>
      <c r="P45" s="1" t="n">
        <v>-0.186346174066037</v>
      </c>
      <c r="Q45" s="1" t="n">
        <v>-0.0662135542182253</v>
      </c>
      <c r="R45" s="1" t="n">
        <v>0.0464119693348976</v>
      </c>
      <c r="S45" s="1" t="n">
        <v>0.433141753977205</v>
      </c>
      <c r="T45" s="1" t="n">
        <v>-0.31812462090244</v>
      </c>
      <c r="U45" s="1" t="n">
        <v>0.258199062104924</v>
      </c>
      <c r="V45" s="1" t="n">
        <v>-0.153130508181335</v>
      </c>
      <c r="W45" s="1" t="n">
        <v>-0.0147330304247833</v>
      </c>
      <c r="X45" s="1" t="n">
        <v>0.11431248613117</v>
      </c>
      <c r="Y45" s="1" t="n">
        <v>0.281060143919098</v>
      </c>
    </row>
    <row r="46" customFormat="false" ht="12.8" hidden="false" customHeight="false" outlineLevel="0" collapsed="false">
      <c r="A46" s="1" t="s">
        <v>729</v>
      </c>
      <c r="B46" s="1" t="n">
        <v>10</v>
      </c>
      <c r="C46" s="1" t="n">
        <v>1.75988822018018</v>
      </c>
      <c r="D46" s="1" t="n">
        <v>-1.5150836385355</v>
      </c>
      <c r="E46" s="1" t="n">
        <v>-3.67483850704642</v>
      </c>
      <c r="F46" s="1" t="n">
        <v>-0.305221377365134</v>
      </c>
      <c r="G46" s="1" t="n">
        <v>-2.03500783285949</v>
      </c>
      <c r="H46" s="1" t="n">
        <v>4.44649413004093</v>
      </c>
      <c r="I46" s="1" t="n">
        <v>0.0804204290853039</v>
      </c>
      <c r="J46" s="1" t="n">
        <v>-1.9300861887219</v>
      </c>
      <c r="K46" s="1" t="n">
        <v>1.01312830730147</v>
      </c>
      <c r="L46" s="1" t="n">
        <v>0.408487601527271</v>
      </c>
      <c r="M46" s="1" t="n">
        <v>-0.329689888020629</v>
      </c>
      <c r="N46" s="1" t="n">
        <v>-0.185645144052357</v>
      </c>
      <c r="O46" s="1" t="n">
        <v>0.136632519304127</v>
      </c>
      <c r="P46" s="1" t="n">
        <v>0.162071300359677</v>
      </c>
      <c r="Q46" s="1" t="n">
        <v>-0.13872215114282</v>
      </c>
      <c r="R46" s="1" t="n">
        <v>0.0227266612341774</v>
      </c>
      <c r="S46" s="1" t="n">
        <v>0.192603120207563</v>
      </c>
      <c r="T46" s="1" t="n">
        <v>0.212427189292029</v>
      </c>
      <c r="U46" s="1" t="n">
        <v>-0.259883649679815</v>
      </c>
      <c r="V46" s="1" t="n">
        <v>0.343704376457934</v>
      </c>
      <c r="W46" s="1" t="n">
        <v>-0.0459559402089476</v>
      </c>
      <c r="X46" s="1" t="n">
        <v>0.157075401870678</v>
      </c>
      <c r="Y46" s="1" t="n">
        <v>0.0636758640886697</v>
      </c>
    </row>
    <row r="47" customFormat="false" ht="12.8" hidden="false" customHeight="false" outlineLevel="0" collapsed="false">
      <c r="A47" s="1" t="s">
        <v>730</v>
      </c>
      <c r="B47" s="1" t="n">
        <v>10</v>
      </c>
      <c r="C47" s="1" t="n">
        <v>3.68052461546431</v>
      </c>
      <c r="D47" s="1" t="n">
        <v>0.167082189254446</v>
      </c>
      <c r="E47" s="1" t="n">
        <v>-0.812851247451382</v>
      </c>
      <c r="F47" s="1" t="n">
        <v>-0.108702092882283</v>
      </c>
      <c r="G47" s="1" t="n">
        <v>0.751435733734711</v>
      </c>
      <c r="H47" s="1" t="n">
        <v>0.418770058756059</v>
      </c>
      <c r="I47" s="1" t="n">
        <v>-0.432134226161717</v>
      </c>
      <c r="J47" s="1" t="n">
        <v>0.0237826374581425</v>
      </c>
      <c r="K47" s="1" t="n">
        <v>-0.417729646623491</v>
      </c>
      <c r="L47" s="1" t="n">
        <v>-1.04969299598453</v>
      </c>
      <c r="M47" s="1" t="n">
        <v>0.738776156916386</v>
      </c>
      <c r="N47" s="1" t="n">
        <v>0.34337721914926</v>
      </c>
      <c r="O47" s="1" t="n">
        <v>0.160580230350741</v>
      </c>
      <c r="P47" s="1" t="n">
        <v>0.477270588663902</v>
      </c>
      <c r="Q47" s="1" t="n">
        <v>0.00610144163364752</v>
      </c>
      <c r="R47" s="1" t="n">
        <v>-0.194400548446526</v>
      </c>
      <c r="S47" s="1" t="n">
        <v>0.00871527637669617</v>
      </c>
      <c r="T47" s="1" t="n">
        <v>-0.617898220604632</v>
      </c>
      <c r="U47" s="1" t="n">
        <v>0.345984671987733</v>
      </c>
      <c r="V47" s="1" t="n">
        <v>-0.348865605084646</v>
      </c>
      <c r="W47" s="1" t="n">
        <v>0.437543161869215</v>
      </c>
      <c r="X47" s="1" t="n">
        <v>0.01772967751398</v>
      </c>
      <c r="Y47" s="1" t="n">
        <v>0.0137135079610766</v>
      </c>
    </row>
    <row r="48" customFormat="false" ht="12.8" hidden="false" customHeight="false" outlineLevel="0" collapsed="false">
      <c r="A48" s="1" t="s">
        <v>731</v>
      </c>
      <c r="B48" s="1" t="n">
        <v>10</v>
      </c>
      <c r="C48" s="1" t="n">
        <v>0.965548227813837</v>
      </c>
      <c r="D48" s="1" t="n">
        <v>0.642810984856684</v>
      </c>
      <c r="E48" s="1" t="n">
        <v>0.281935006601397</v>
      </c>
      <c r="F48" s="1" t="n">
        <v>0.762947739115444</v>
      </c>
      <c r="G48" s="1" t="n">
        <v>-0.472424631604317</v>
      </c>
      <c r="H48" s="1" t="n">
        <v>0.814998087617437</v>
      </c>
      <c r="I48" s="1" t="n">
        <v>0.557624658126215</v>
      </c>
      <c r="J48" s="1" t="n">
        <v>0.0312072419323873</v>
      </c>
      <c r="K48" s="1" t="n">
        <v>-0.153095087856933</v>
      </c>
      <c r="L48" s="1" t="n">
        <v>0.190636925752623</v>
      </c>
      <c r="M48" s="1" t="n">
        <v>0.0317990808623866</v>
      </c>
      <c r="N48" s="1" t="n">
        <v>-0.696580897349016</v>
      </c>
      <c r="O48" s="1" t="n">
        <v>0.332251102720689</v>
      </c>
      <c r="P48" s="1" t="n">
        <v>-0.257986574618503</v>
      </c>
      <c r="Q48" s="1" t="n">
        <v>0.0118280923382779</v>
      </c>
      <c r="R48" s="1" t="n">
        <v>0.295094330709151</v>
      </c>
      <c r="S48" s="1" t="n">
        <v>0.345987442857924</v>
      </c>
      <c r="T48" s="1" t="n">
        <v>-0.275133575845883</v>
      </c>
      <c r="U48" s="1" t="n">
        <v>-0.379265279742565</v>
      </c>
      <c r="V48" s="1" t="n">
        <v>-0.294730010664855</v>
      </c>
      <c r="W48" s="1" t="n">
        <v>-0.0396886373963581</v>
      </c>
      <c r="X48" s="1" t="n">
        <v>0.0405796594526353</v>
      </c>
      <c r="Y48" s="1" t="n">
        <v>0.0547170222385542</v>
      </c>
    </row>
    <row r="49" customFormat="false" ht="12.8" hidden="false" customHeight="false" outlineLevel="0" collapsed="false">
      <c r="A49" s="1" t="s">
        <v>732</v>
      </c>
      <c r="B49" s="1" t="n">
        <v>5</v>
      </c>
      <c r="C49" s="1" t="n">
        <v>3.17778867646615</v>
      </c>
      <c r="D49" s="1" t="n">
        <v>-1.78809084879069</v>
      </c>
      <c r="E49" s="1" t="n">
        <v>0.63444171683553</v>
      </c>
      <c r="F49" s="1" t="n">
        <v>-0.562546976880239</v>
      </c>
      <c r="G49" s="1" t="n">
        <v>-0.849106358215439</v>
      </c>
      <c r="H49" s="1" t="n">
        <v>-1.26498932692732</v>
      </c>
      <c r="I49" s="1" t="n">
        <v>0.896281810611605</v>
      </c>
      <c r="J49" s="1" t="n">
        <v>0.566982550726351</v>
      </c>
      <c r="K49" s="1" t="n">
        <v>-0.361764879971709</v>
      </c>
      <c r="L49" s="1" t="n">
        <v>0.192782979748531</v>
      </c>
      <c r="M49" s="1" t="n">
        <v>-0.624336631624481</v>
      </c>
      <c r="N49" s="1" t="n">
        <v>0.66550709841218</v>
      </c>
      <c r="O49" s="1" t="n">
        <v>0.354309492139663</v>
      </c>
      <c r="P49" s="1" t="n">
        <v>0.0143142175426515</v>
      </c>
      <c r="Q49" s="1" t="n">
        <v>-0.319262580194653</v>
      </c>
      <c r="R49" s="1" t="n">
        <v>0.216581860809751</v>
      </c>
      <c r="S49" s="1" t="n">
        <v>-0.494254300138517</v>
      </c>
      <c r="T49" s="1" t="n">
        <v>0.456455537967932</v>
      </c>
      <c r="U49" s="1" t="n">
        <v>-0.357761940301025</v>
      </c>
      <c r="V49" s="1" t="n">
        <v>-0.254543675436811</v>
      </c>
      <c r="W49" s="1" t="n">
        <v>0.205727362657109</v>
      </c>
      <c r="X49" s="1" t="n">
        <v>-0.130842597010753</v>
      </c>
      <c r="Y49" s="1" t="n">
        <v>0.0357980425652986</v>
      </c>
    </row>
    <row r="50" customFormat="false" ht="12.8" hidden="false" customHeight="false" outlineLevel="0" collapsed="false">
      <c r="A50" s="1" t="s">
        <v>733</v>
      </c>
      <c r="B50" s="1" t="n">
        <v>5</v>
      </c>
      <c r="C50" s="1" t="n">
        <v>2.13120448839103</v>
      </c>
      <c r="D50" s="1" t="n">
        <v>-0.568886498396918</v>
      </c>
      <c r="E50" s="1" t="n">
        <v>-1.76062193380175</v>
      </c>
      <c r="F50" s="1" t="n">
        <v>1.21865936831745</v>
      </c>
      <c r="G50" s="1" t="n">
        <v>-1.21340075369688</v>
      </c>
      <c r="H50" s="1" t="n">
        <v>-1.23869670485322</v>
      </c>
      <c r="I50" s="1" t="n">
        <v>2.3529814269281</v>
      </c>
      <c r="J50" s="1" t="n">
        <v>0.828666602237914</v>
      </c>
      <c r="K50" s="1" t="n">
        <v>2.99989804977199</v>
      </c>
      <c r="L50" s="1" t="n">
        <v>0.0192830271066822</v>
      </c>
      <c r="M50" s="1" t="n">
        <v>-1.53467122013108</v>
      </c>
      <c r="N50" s="1" t="n">
        <v>-1.59163655954965</v>
      </c>
      <c r="O50" s="1" t="n">
        <v>0.91133266259169</v>
      </c>
      <c r="P50" s="1" t="n">
        <v>0.0457960800909569</v>
      </c>
      <c r="Q50" s="1" t="n">
        <v>0.270369581387333</v>
      </c>
      <c r="R50" s="1" t="n">
        <v>-0.18058125078487</v>
      </c>
      <c r="S50" s="1" t="n">
        <v>-0.193731595502197</v>
      </c>
      <c r="T50" s="1" t="n">
        <v>-0.656604070909563</v>
      </c>
      <c r="U50" s="1" t="n">
        <v>0.318810010088347</v>
      </c>
      <c r="V50" s="1" t="n">
        <v>-0.206605965758862</v>
      </c>
      <c r="W50" s="1" t="n">
        <v>0.339116880641663</v>
      </c>
      <c r="X50" s="1" t="n">
        <v>-0.121330216533123</v>
      </c>
      <c r="Y50" s="1" t="n">
        <v>-0.127440107280383</v>
      </c>
    </row>
    <row r="51" customFormat="false" ht="12.8" hidden="false" customHeight="false" outlineLevel="0" collapsed="false">
      <c r="A51" s="1" t="s">
        <v>734</v>
      </c>
      <c r="B51" s="1" t="n">
        <v>5</v>
      </c>
      <c r="C51" s="1" t="n">
        <v>1.41468052138637</v>
      </c>
      <c r="D51" s="1" t="n">
        <v>-1.11289556536264</v>
      </c>
      <c r="E51" s="1" t="n">
        <v>1.73506669976887</v>
      </c>
      <c r="F51" s="1" t="n">
        <v>-0.257421986305345</v>
      </c>
      <c r="G51" s="1" t="n">
        <v>0.252254819422595</v>
      </c>
      <c r="H51" s="1" t="n">
        <v>0.659437625014988</v>
      </c>
      <c r="I51" s="1" t="n">
        <v>-1.22054986252059</v>
      </c>
      <c r="J51" s="1" t="n">
        <v>1.06578234975066</v>
      </c>
      <c r="K51" s="1" t="n">
        <v>1.02473763683241</v>
      </c>
      <c r="L51" s="1" t="n">
        <v>-0.57955105074713</v>
      </c>
      <c r="M51" s="1" t="n">
        <v>0.458929979584101</v>
      </c>
      <c r="N51" s="1" t="n">
        <v>-0.67988701120674</v>
      </c>
      <c r="O51" s="1" t="n">
        <v>-1.15364178532464</v>
      </c>
      <c r="P51" s="1" t="n">
        <v>0.00315979504963251</v>
      </c>
      <c r="Q51" s="1" t="n">
        <v>0.872195055836757</v>
      </c>
      <c r="R51" s="1" t="n">
        <v>-0.702279615819955</v>
      </c>
      <c r="S51" s="1" t="n">
        <v>-0.00937778068006612</v>
      </c>
      <c r="T51" s="1" t="n">
        <v>0.182354474124333</v>
      </c>
      <c r="U51" s="1" t="n">
        <v>-0.0143845121689524</v>
      </c>
      <c r="V51" s="1" t="n">
        <v>0.0304060920677391</v>
      </c>
      <c r="W51" s="1" t="n">
        <v>0.219207071840291</v>
      </c>
      <c r="X51" s="1" t="n">
        <v>0.200974081818545</v>
      </c>
      <c r="Y51" s="1" t="n">
        <v>-0.282374352790421</v>
      </c>
    </row>
    <row r="52" customFormat="false" ht="12.8" hidden="false" customHeight="false" outlineLevel="0" collapsed="false">
      <c r="A52" s="1" t="s">
        <v>735</v>
      </c>
      <c r="B52" s="1" t="n">
        <v>5</v>
      </c>
      <c r="C52" s="1" t="n">
        <v>-0.114863191192964</v>
      </c>
      <c r="D52" s="1" t="n">
        <v>0.498103096408781</v>
      </c>
      <c r="E52" s="1" t="n">
        <v>3.13886895066447</v>
      </c>
      <c r="F52" s="1" t="n">
        <v>-1.19211276174604</v>
      </c>
      <c r="G52" s="1" t="n">
        <v>-1.21546131687267</v>
      </c>
      <c r="H52" s="1" t="n">
        <v>0.92479417609143</v>
      </c>
      <c r="I52" s="1" t="n">
        <v>-0.175437952815794</v>
      </c>
      <c r="J52" s="1" t="n">
        <v>0.759804149755833</v>
      </c>
      <c r="K52" s="1" t="n">
        <v>0.233567334215412</v>
      </c>
      <c r="L52" s="1" t="n">
        <v>-0.895839444420224</v>
      </c>
      <c r="M52" s="1" t="n">
        <v>-0.425400766782297</v>
      </c>
      <c r="N52" s="1" t="n">
        <v>-0.631032060159459</v>
      </c>
      <c r="O52" s="1" t="n">
        <v>-0.684899724776855</v>
      </c>
      <c r="P52" s="1" t="n">
        <v>-0.0302583087220452</v>
      </c>
      <c r="Q52" s="1" t="n">
        <v>-0.17429542803736</v>
      </c>
      <c r="R52" s="1" t="n">
        <v>0.151382371438503</v>
      </c>
      <c r="S52" s="1" t="n">
        <v>-1.42689590434089</v>
      </c>
      <c r="T52" s="1" t="n">
        <v>-0.143762114623538</v>
      </c>
      <c r="U52" s="1" t="n">
        <v>-0.385038398961017</v>
      </c>
      <c r="V52" s="1" t="n">
        <v>0.655741989848959</v>
      </c>
      <c r="W52" s="1" t="n">
        <v>-0.0571883935026106</v>
      </c>
      <c r="X52" s="1" t="n">
        <v>0.125389912372669</v>
      </c>
      <c r="Y52" s="1" t="n">
        <v>-0.0120371218781086</v>
      </c>
    </row>
    <row r="53" customFormat="false" ht="12.8" hidden="false" customHeight="false" outlineLevel="0" collapsed="false">
      <c r="A53" s="1" t="s">
        <v>736</v>
      </c>
      <c r="B53" s="1" t="n">
        <v>5</v>
      </c>
      <c r="C53" s="1" t="n">
        <v>0.888735715520025</v>
      </c>
      <c r="D53" s="1" t="n">
        <v>-2.54501321639938</v>
      </c>
      <c r="E53" s="1" t="n">
        <v>3.3815177467963</v>
      </c>
      <c r="F53" s="1" t="n">
        <v>-1.38999955203619</v>
      </c>
      <c r="G53" s="1" t="n">
        <v>0.0159457723826412</v>
      </c>
      <c r="H53" s="1" t="n">
        <v>0.925870844812525</v>
      </c>
      <c r="I53" s="1" t="n">
        <v>0.354211697737901</v>
      </c>
      <c r="J53" s="1" t="n">
        <v>0.124042804358921</v>
      </c>
      <c r="K53" s="1" t="n">
        <v>1.17533126161033</v>
      </c>
      <c r="L53" s="1" t="n">
        <v>0.377855395744232</v>
      </c>
      <c r="M53" s="1" t="n">
        <v>1.43296240692962</v>
      </c>
      <c r="N53" s="1" t="n">
        <v>0.611369132806314</v>
      </c>
      <c r="O53" s="1" t="n">
        <v>-0.0345681749200519</v>
      </c>
      <c r="P53" s="1" t="n">
        <v>-0.319089046452012</v>
      </c>
      <c r="Q53" s="1" t="n">
        <v>-0.0545062183434402</v>
      </c>
      <c r="R53" s="1" t="n">
        <v>-0.404321343147267</v>
      </c>
      <c r="S53" s="1" t="n">
        <v>0.0164023318980759</v>
      </c>
      <c r="T53" s="1" t="n">
        <v>-0.0685236418094098</v>
      </c>
      <c r="U53" s="1" t="n">
        <v>0.0118555569668727</v>
      </c>
      <c r="V53" s="1" t="n">
        <v>0.101339245070342</v>
      </c>
      <c r="W53" s="1" t="n">
        <v>0.139703538880729</v>
      </c>
      <c r="X53" s="1" t="n">
        <v>0.0100528222270435</v>
      </c>
      <c r="Y53" s="1" t="n">
        <v>0.182728636386964</v>
      </c>
    </row>
    <row r="54" customFormat="false" ht="12.8" hidden="false" customHeight="false" outlineLevel="0" collapsed="false">
      <c r="A54" s="1" t="s">
        <v>737</v>
      </c>
      <c r="B54" s="1" t="n">
        <v>5</v>
      </c>
      <c r="C54" s="1" t="n">
        <v>2.90670515774154</v>
      </c>
      <c r="D54" s="1" t="n">
        <v>-4.00589882332214</v>
      </c>
      <c r="E54" s="1" t="n">
        <v>3.45809343246038</v>
      </c>
      <c r="F54" s="1" t="n">
        <v>2.19511004238016</v>
      </c>
      <c r="G54" s="1" t="n">
        <v>-0.377100456217148</v>
      </c>
      <c r="H54" s="1" t="n">
        <v>-2.6660670253358</v>
      </c>
      <c r="I54" s="1" t="n">
        <v>-0.0204304619433749</v>
      </c>
      <c r="J54" s="1" t="n">
        <v>-0.863272609008134</v>
      </c>
      <c r="K54" s="1" t="n">
        <v>-1.05272918419452</v>
      </c>
      <c r="L54" s="1" t="n">
        <v>1.62090776426047</v>
      </c>
      <c r="M54" s="1" t="n">
        <v>-1.49489852864004</v>
      </c>
      <c r="N54" s="1" t="n">
        <v>0.554236349389381</v>
      </c>
      <c r="O54" s="1" t="n">
        <v>-0.473145917625164</v>
      </c>
      <c r="P54" s="1" t="n">
        <v>0.0608475120897433</v>
      </c>
      <c r="Q54" s="1" t="n">
        <v>0.427426725199989</v>
      </c>
      <c r="R54" s="1" t="n">
        <v>-0.157354291022871</v>
      </c>
      <c r="S54" s="1" t="n">
        <v>1.23225792640106</v>
      </c>
      <c r="T54" s="1" t="n">
        <v>-0.0410334966320115</v>
      </c>
      <c r="U54" s="1" t="n">
        <v>-0.39207306125267</v>
      </c>
      <c r="V54" s="1" t="n">
        <v>0.161835515620299</v>
      </c>
      <c r="W54" s="1" t="n">
        <v>-0.300514830798858</v>
      </c>
      <c r="X54" s="1" t="n">
        <v>0.16690170700962</v>
      </c>
      <c r="Y54" s="1" t="n">
        <v>-0.157568783577431</v>
      </c>
    </row>
    <row r="55" customFormat="false" ht="12.8" hidden="false" customHeight="false" outlineLevel="0" collapsed="false">
      <c r="A55" s="1" t="s">
        <v>738</v>
      </c>
      <c r="B55" s="1" t="n">
        <v>5</v>
      </c>
      <c r="C55" s="1" t="n">
        <v>2.96736909706254</v>
      </c>
      <c r="D55" s="1" t="n">
        <v>-2.19430753061847</v>
      </c>
      <c r="E55" s="1" t="n">
        <v>1.59028143754968</v>
      </c>
      <c r="F55" s="1" t="n">
        <v>-0.541193192525279</v>
      </c>
      <c r="G55" s="1" t="n">
        <v>-1.36772800168802</v>
      </c>
      <c r="H55" s="1" t="n">
        <v>1.95750238324116</v>
      </c>
      <c r="I55" s="1" t="n">
        <v>-2.05718772318406</v>
      </c>
      <c r="J55" s="1" t="n">
        <v>-0.843950537244495</v>
      </c>
      <c r="K55" s="1" t="n">
        <v>0.767216807042769</v>
      </c>
      <c r="L55" s="1" t="n">
        <v>1.06305589915254</v>
      </c>
      <c r="M55" s="1" t="n">
        <v>-0.165021468411681</v>
      </c>
      <c r="N55" s="1" t="n">
        <v>-0.906731195188379</v>
      </c>
      <c r="O55" s="1" t="n">
        <v>0.71725648021777</v>
      </c>
      <c r="P55" s="1" t="n">
        <v>0.594144910724304</v>
      </c>
      <c r="Q55" s="1" t="n">
        <v>-0.28755768691768</v>
      </c>
      <c r="R55" s="1" t="n">
        <v>-0.424855138805493</v>
      </c>
      <c r="S55" s="1" t="n">
        <v>0.0880378379500828</v>
      </c>
      <c r="T55" s="1" t="n">
        <v>0.197334131031503</v>
      </c>
      <c r="U55" s="1" t="n">
        <v>-0.214464593413902</v>
      </c>
      <c r="V55" s="1" t="n">
        <v>-0.495061947810142</v>
      </c>
      <c r="W55" s="1" t="n">
        <v>-0.437034645983917</v>
      </c>
      <c r="X55" s="1" t="n">
        <v>-0.432846244041739</v>
      </c>
      <c r="Y55" s="1" t="n">
        <v>-0.112592448957195</v>
      </c>
    </row>
    <row r="56" customFormat="false" ht="12.8" hidden="false" customHeight="false" outlineLevel="0" collapsed="false">
      <c r="A56" s="1" t="s">
        <v>739</v>
      </c>
      <c r="B56" s="1" t="n">
        <v>5</v>
      </c>
      <c r="C56" s="1" t="n">
        <v>0.397897361130532</v>
      </c>
      <c r="D56" s="1" t="n">
        <v>-0.24241218665029</v>
      </c>
      <c r="E56" s="1" t="n">
        <v>2.35105126677856</v>
      </c>
      <c r="F56" s="1" t="n">
        <v>-1.6993013387649</v>
      </c>
      <c r="G56" s="1" t="n">
        <v>-0.6373273010637</v>
      </c>
      <c r="H56" s="1" t="n">
        <v>-0.554933603026735</v>
      </c>
      <c r="I56" s="1" t="n">
        <v>-0.484942584473938</v>
      </c>
      <c r="J56" s="1" t="n">
        <v>0.905162814331998</v>
      </c>
      <c r="K56" s="1" t="n">
        <v>-0.713306428197827</v>
      </c>
      <c r="L56" s="1" t="n">
        <v>-1.15574633957784</v>
      </c>
      <c r="M56" s="1" t="n">
        <v>0.145332768298494</v>
      </c>
      <c r="N56" s="1" t="n">
        <v>-0.39439464650351</v>
      </c>
      <c r="O56" s="1" t="n">
        <v>0.251970075498381</v>
      </c>
      <c r="P56" s="1" t="n">
        <v>-0.00894579491732166</v>
      </c>
      <c r="Q56" s="1" t="n">
        <v>0.212115482023809</v>
      </c>
      <c r="R56" s="1" t="n">
        <v>0.108779794596459</v>
      </c>
      <c r="S56" s="1" t="n">
        <v>-0.487555937122339</v>
      </c>
      <c r="T56" s="1" t="n">
        <v>0.272128815965844</v>
      </c>
      <c r="U56" s="1" t="n">
        <v>-0.193607618594855</v>
      </c>
      <c r="V56" s="1" t="n">
        <v>0.375948926811785</v>
      </c>
      <c r="W56" s="1" t="n">
        <v>0.0544215864125335</v>
      </c>
      <c r="X56" s="1" t="n">
        <v>-0.104665141730633</v>
      </c>
      <c r="Y56" s="1" t="n">
        <v>0.0975921353221841</v>
      </c>
    </row>
    <row r="57" customFormat="false" ht="12.8" hidden="false" customHeight="false" outlineLevel="0" collapsed="false">
      <c r="A57" s="1" t="s">
        <v>740</v>
      </c>
      <c r="B57" s="1" t="n">
        <v>5</v>
      </c>
      <c r="C57" s="1" t="n">
        <v>-0.0635755511957637</v>
      </c>
      <c r="D57" s="1" t="n">
        <v>-4.78036971747954</v>
      </c>
      <c r="E57" s="1" t="n">
        <v>3.34004267206004</v>
      </c>
      <c r="F57" s="1" t="n">
        <v>-0.904110949517103</v>
      </c>
      <c r="G57" s="1" t="n">
        <v>-0.269256376590233</v>
      </c>
      <c r="H57" s="1" t="n">
        <v>0.805906858488819</v>
      </c>
      <c r="I57" s="1" t="n">
        <v>-0.0152385587325382</v>
      </c>
      <c r="J57" s="1" t="n">
        <v>0.557116629987423</v>
      </c>
      <c r="K57" s="1" t="n">
        <v>0.758945164284395</v>
      </c>
      <c r="L57" s="1" t="n">
        <v>-0.795613583310689</v>
      </c>
      <c r="M57" s="1" t="n">
        <v>-0.267495740933822</v>
      </c>
      <c r="N57" s="1" t="n">
        <v>1.31892527687996</v>
      </c>
      <c r="O57" s="1" t="n">
        <v>0.83938647437189</v>
      </c>
      <c r="P57" s="1" t="n">
        <v>0.098493112384263</v>
      </c>
      <c r="Q57" s="1" t="n">
        <v>-0.166869016780917</v>
      </c>
      <c r="R57" s="1" t="n">
        <v>0.00357168010271813</v>
      </c>
      <c r="S57" s="1" t="n">
        <v>-0.523107004580167</v>
      </c>
      <c r="T57" s="1" t="n">
        <v>0.165803321275929</v>
      </c>
      <c r="U57" s="1" t="n">
        <v>0.487004376152926</v>
      </c>
      <c r="V57" s="1" t="n">
        <v>0.085792114828714</v>
      </c>
      <c r="W57" s="1" t="n">
        <v>-0.259706005236694</v>
      </c>
      <c r="X57" s="1" t="n">
        <v>0.022764765510431</v>
      </c>
      <c r="Y57" s="1" t="n">
        <v>-0.216521289747738</v>
      </c>
    </row>
    <row r="58" customFormat="false" ht="12.8" hidden="false" customHeight="false" outlineLevel="0" collapsed="false">
      <c r="A58" s="1" t="s">
        <v>741</v>
      </c>
      <c r="B58" s="1" t="n">
        <v>5</v>
      </c>
      <c r="C58" s="1" t="n">
        <v>2.29023602856582</v>
      </c>
      <c r="D58" s="1" t="n">
        <v>-1.78174837259958</v>
      </c>
      <c r="E58" s="1" t="n">
        <v>-1.0347670584547</v>
      </c>
      <c r="F58" s="1" t="n">
        <v>2.8686961114303</v>
      </c>
      <c r="G58" s="1" t="n">
        <v>0.049646344177624</v>
      </c>
      <c r="H58" s="1" t="n">
        <v>-0.0591285893636747</v>
      </c>
      <c r="I58" s="1" t="n">
        <v>1.90977847666323</v>
      </c>
      <c r="J58" s="1" t="n">
        <v>3.15275381367357</v>
      </c>
      <c r="K58" s="1" t="n">
        <v>0.8362173809895</v>
      </c>
      <c r="L58" s="1" t="n">
        <v>0.15849669491441</v>
      </c>
      <c r="M58" s="1" t="n">
        <v>1.34357976473289</v>
      </c>
      <c r="N58" s="1" t="n">
        <v>0.0974566059746772</v>
      </c>
      <c r="O58" s="1" t="n">
        <v>0.403236873550521</v>
      </c>
      <c r="P58" s="1" t="n">
        <v>-0.67335018071839</v>
      </c>
      <c r="Q58" s="1" t="n">
        <v>0.573947687802631</v>
      </c>
      <c r="R58" s="1" t="n">
        <v>0.548189532172448</v>
      </c>
      <c r="S58" s="1" t="n">
        <v>-0.0514757362756264</v>
      </c>
      <c r="T58" s="1" t="n">
        <v>0.00129285904437368</v>
      </c>
      <c r="U58" s="1" t="n">
        <v>-0.474091809621336</v>
      </c>
      <c r="V58" s="1" t="n">
        <v>0.32020492581675</v>
      </c>
      <c r="W58" s="1" t="n">
        <v>-0.406525231390555</v>
      </c>
      <c r="X58" s="1" t="n">
        <v>-0.161606691469234</v>
      </c>
      <c r="Y58" s="1" t="n">
        <v>-0.0741842829621263</v>
      </c>
    </row>
    <row r="59" customFormat="false" ht="12.8" hidden="false" customHeight="false" outlineLevel="0" collapsed="false">
      <c r="A59" s="1" t="s">
        <v>742</v>
      </c>
      <c r="B59" s="1" t="n">
        <v>5</v>
      </c>
      <c r="C59" s="1" t="n">
        <v>1.78569491443086</v>
      </c>
      <c r="D59" s="1" t="n">
        <v>-0.870794604518429</v>
      </c>
      <c r="E59" s="1" t="n">
        <v>2.69746692841053</v>
      </c>
      <c r="F59" s="1" t="n">
        <v>-0.859539954335327</v>
      </c>
      <c r="G59" s="1" t="n">
        <v>0.0796483638707823</v>
      </c>
      <c r="H59" s="1" t="n">
        <v>-0.301787113166118</v>
      </c>
      <c r="I59" s="1" t="n">
        <v>-0.109531974946331</v>
      </c>
      <c r="J59" s="1" t="n">
        <v>-0.0754467343660174</v>
      </c>
      <c r="K59" s="1" t="n">
        <v>-0.133691139597237</v>
      </c>
      <c r="L59" s="1" t="n">
        <v>0.0822866401683451</v>
      </c>
      <c r="M59" s="1" t="n">
        <v>-0.171496618378285</v>
      </c>
      <c r="N59" s="1" t="n">
        <v>-0.554841504061382</v>
      </c>
      <c r="O59" s="1" t="n">
        <v>-0.493856650008075</v>
      </c>
      <c r="P59" s="1" t="n">
        <v>0.100084426029123</v>
      </c>
      <c r="Q59" s="1" t="n">
        <v>-0.338429068079311</v>
      </c>
      <c r="R59" s="1" t="n">
        <v>-0.204907665200251</v>
      </c>
      <c r="S59" s="1" t="n">
        <v>0.280353793928266</v>
      </c>
      <c r="T59" s="1" t="n">
        <v>0.389805229605808</v>
      </c>
      <c r="U59" s="1" t="n">
        <v>-0.0520062460932724</v>
      </c>
      <c r="V59" s="1" t="n">
        <v>0.146872086846629</v>
      </c>
      <c r="W59" s="1" t="n">
        <v>0.54895021063679</v>
      </c>
      <c r="X59" s="1" t="n">
        <v>-0.0706933523574437</v>
      </c>
      <c r="Y59" s="1" t="n">
        <v>0.20542502591845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083</TotalTime>
  <Application>LibreOffice/24.8.6.2$Linux_X86_64 LibreOffice_project/48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02T08:38:33Z</dcterms:created>
  <dc:creator/>
  <dc:description/>
  <dc:language>en-US</dc:language>
  <cp:lastModifiedBy/>
  <dcterms:modified xsi:type="dcterms:W3CDTF">2025-05-12T13:41:19Z</dcterms:modified>
  <cp:revision>1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ProgId">
    <vt:lpwstr>Excel.Sheet</vt:lpwstr>
  </property>
</Properties>
</file>